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rtvanstraten\Dropbox\TU Delft\Artikelen\CallForPapersCovid\FFacemasks\FinalForSubmission\HI\Review version\Verzamel\"/>
    </mc:Choice>
  </mc:AlternateContent>
  <xr:revisionPtr revIDLastSave="0" documentId="8_{E44772C6-2BE9-4279-A117-21F3C2ACF9B3}" xr6:coauthVersionLast="45" xr6:coauthVersionMax="45" xr10:uidLastSave="{00000000-0000-0000-0000-000000000000}"/>
  <bookViews>
    <workbookView xWindow="384" yWindow="384" windowWidth="21084" windowHeight="10584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0" i="1" l="1"/>
  <c r="M70" i="1"/>
  <c r="M69" i="1"/>
  <c r="P68" i="1"/>
  <c r="M68" i="1"/>
  <c r="M67" i="1"/>
  <c r="M66" i="1"/>
  <c r="M65" i="1"/>
  <c r="P64" i="1"/>
  <c r="M64" i="1"/>
  <c r="M63" i="1"/>
  <c r="M62" i="1"/>
  <c r="P61" i="1"/>
  <c r="M61" i="1"/>
  <c r="M60" i="1"/>
  <c r="M59" i="1"/>
  <c r="M58" i="1"/>
  <c r="M57" i="1"/>
  <c r="M56" i="1"/>
  <c r="M55" i="1"/>
  <c r="M54" i="1"/>
  <c r="P53" i="1"/>
  <c r="M53" i="1"/>
  <c r="N53" i="1" s="1"/>
  <c r="M52" i="1"/>
  <c r="P51" i="1"/>
  <c r="M51" i="1"/>
  <c r="N51" i="1" s="1"/>
  <c r="P50" i="1"/>
  <c r="M50" i="1"/>
  <c r="N50" i="1" s="1"/>
  <c r="P49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P31" i="1"/>
  <c r="M31" i="1"/>
  <c r="M30" i="1"/>
  <c r="M29" i="1"/>
  <c r="M28" i="1"/>
  <c r="M27" i="1"/>
  <c r="P26" i="1"/>
  <c r="M26" i="1"/>
  <c r="M25" i="1"/>
  <c r="M24" i="1"/>
  <c r="M23" i="1"/>
  <c r="P22" i="1"/>
  <c r="M22" i="1"/>
  <c r="M21" i="1"/>
  <c r="P20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Q51" i="1" l="1"/>
  <c r="Q53" i="1"/>
  <c r="N70" i="1"/>
  <c r="Q70" i="1" s="1"/>
  <c r="N31" i="1"/>
  <c r="Q31" i="1" s="1"/>
  <c r="N22" i="1"/>
  <c r="Q22" i="1" s="1"/>
  <c r="N26" i="1"/>
  <c r="Q26" i="1" s="1"/>
  <c r="N61" i="1"/>
  <c r="Q61" i="1" s="1"/>
  <c r="N68" i="1"/>
  <c r="Q68" i="1" s="1"/>
  <c r="N64" i="1"/>
  <c r="Q64" i="1" s="1"/>
  <c r="N20" i="1"/>
  <c r="Q20" i="1" s="1"/>
  <c r="N49" i="1"/>
  <c r="Q49" i="1" s="1"/>
  <c r="Q50" i="1"/>
</calcChain>
</file>

<file path=xl/sharedStrings.xml><?xml version="1.0" encoding="utf-8"?>
<sst xmlns="http://schemas.openxmlformats.org/spreadsheetml/2006/main" count="441" uniqueCount="56">
  <si>
    <t>hospital</t>
  </si>
  <si>
    <t>121 steam</t>
  </si>
  <si>
    <t>FFP2</t>
  </si>
  <si>
    <t>sample 1</t>
  </si>
  <si>
    <t>used</t>
  </si>
  <si>
    <t>delft mean</t>
  </si>
  <si>
    <t>differnce [%]</t>
  </si>
  <si>
    <t>independent CSA</t>
  </si>
  <si>
    <t>sample 2</t>
  </si>
  <si>
    <t>with RIVM data</t>
  </si>
  <si>
    <t>sample 3</t>
  </si>
  <si>
    <t>sample 4</t>
  </si>
  <si>
    <t>H2O2 sterrad</t>
  </si>
  <si>
    <t>new</t>
  </si>
  <si>
    <t>FFP1</t>
  </si>
  <si>
    <t>Uni Hospital</t>
  </si>
  <si>
    <t>3M  1862+</t>
  </si>
  <si>
    <t>sample 5</t>
  </si>
  <si>
    <t>3M  1872v+</t>
  </si>
  <si>
    <t>1xused</t>
  </si>
  <si>
    <t>3x 121 steam</t>
  </si>
  <si>
    <t>5x 121 steam</t>
  </si>
  <si>
    <t>3x used</t>
  </si>
  <si>
    <t xml:space="preserve">3M 1861+ </t>
  </si>
  <si>
    <t>sample 1a</t>
  </si>
  <si>
    <t>sample 1b</t>
  </si>
  <si>
    <t>NP</t>
  </si>
  <si>
    <t>sampel 4</t>
  </si>
  <si>
    <t>sample 2a</t>
  </si>
  <si>
    <t>sample 2b</t>
  </si>
  <si>
    <t xml:space="preserve">3M Aura 1862+ </t>
  </si>
  <si>
    <t>2x 121 steam</t>
  </si>
  <si>
    <t>2xused</t>
  </si>
  <si>
    <t>3xused</t>
  </si>
  <si>
    <t>122 steam</t>
  </si>
  <si>
    <t>barrier</t>
  </si>
  <si>
    <t xml:space="preserve">Hakyard Health </t>
  </si>
  <si>
    <t xml:space="preserve">Halyard Health FFP2 NR CE 0086 </t>
  </si>
  <si>
    <t>kolmi OP-Air M51010 BL</t>
  </si>
  <si>
    <t>delft/RIVM</t>
  </si>
  <si>
    <t>Particle test</t>
  </si>
  <si>
    <t>continues flow test</t>
  </si>
  <si>
    <t>(when multiple measurements)</t>
  </si>
  <si>
    <t>Delft/Greencycl</t>
  </si>
  <si>
    <t>available emasurements</t>
  </si>
  <si>
    <t>[%]</t>
  </si>
  <si>
    <t>mean value</t>
  </si>
  <si>
    <t>avarage</t>
  </si>
  <si>
    <t>status</t>
  </si>
  <si>
    <t>data</t>
  </si>
  <si>
    <t>sample nr</t>
  </si>
  <si>
    <t>type of mask</t>
  </si>
  <si>
    <t>standard</t>
  </si>
  <si>
    <t>sterilisation</t>
  </si>
  <si>
    <t>type of hospital</t>
  </si>
  <si>
    <t>index 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49">
    <xf numFmtId="0" fontId="0" fillId="0" borderId="0" xfId="0"/>
    <xf numFmtId="0" fontId="5" fillId="5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14" fontId="6" fillId="5" borderId="1" xfId="0" applyNumberFormat="1" applyFont="1" applyFill="1" applyBorder="1" applyAlignment="1"/>
    <xf numFmtId="164" fontId="6" fillId="5" borderId="1" xfId="0" applyNumberFormat="1" applyFont="1" applyFill="1" applyBorder="1" applyAlignment="1">
      <alignment horizontal="center"/>
    </xf>
    <xf numFmtId="164" fontId="6" fillId="5" borderId="1" xfId="0" applyNumberFormat="1" applyFont="1" applyFill="1" applyBorder="1"/>
    <xf numFmtId="164" fontId="4" fillId="0" borderId="0" xfId="0" applyNumberFormat="1" applyFont="1"/>
    <xf numFmtId="0" fontId="1" fillId="2" borderId="1" xfId="1" applyBorder="1" applyAlignment="1">
      <alignment horizontal="center"/>
    </xf>
    <xf numFmtId="14" fontId="1" fillId="2" borderId="1" xfId="1" applyNumberFormat="1" applyBorder="1" applyAlignment="1"/>
    <xf numFmtId="164" fontId="1" fillId="2" borderId="1" xfId="1" applyNumberFormat="1" applyBorder="1" applyAlignment="1">
      <alignment horizontal="center"/>
    </xf>
    <xf numFmtId="164" fontId="1" fillId="2" borderId="1" xfId="1" applyNumberFormat="1" applyBorder="1"/>
    <xf numFmtId="0" fontId="2" fillId="3" borderId="1" xfId="2" applyBorder="1" applyAlignment="1">
      <alignment horizontal="center"/>
    </xf>
    <xf numFmtId="14" fontId="2" fillId="3" borderId="1" xfId="2" applyNumberFormat="1" applyBorder="1" applyAlignment="1"/>
    <xf numFmtId="164" fontId="2" fillId="3" borderId="1" xfId="2" applyNumberFormat="1" applyBorder="1" applyAlignment="1">
      <alignment horizontal="center"/>
    </xf>
    <xf numFmtId="164" fontId="2" fillId="3" borderId="1" xfId="2" applyNumberFormat="1" applyBorder="1"/>
    <xf numFmtId="0" fontId="3" fillId="4" borderId="1" xfId="3" applyBorder="1" applyAlignment="1">
      <alignment horizontal="center"/>
    </xf>
    <xf numFmtId="14" fontId="3" fillId="4" borderId="1" xfId="3" applyNumberFormat="1" applyBorder="1" applyAlignment="1"/>
    <xf numFmtId="164" fontId="3" fillId="4" borderId="1" xfId="3" applyNumberFormat="1" applyBorder="1" applyAlignment="1">
      <alignment horizontal="center"/>
    </xf>
    <xf numFmtId="164" fontId="3" fillId="4" borderId="1" xfId="3" applyNumberFormat="1" applyBorder="1"/>
    <xf numFmtId="1" fontId="1" fillId="2" borderId="1" xfId="1" applyNumberFormat="1" applyBorder="1" applyAlignment="1">
      <alignment horizontal="center"/>
    </xf>
    <xf numFmtId="0" fontId="4" fillId="0" borderId="0" xfId="0" applyFont="1"/>
    <xf numFmtId="164" fontId="0" fillId="0" borderId="0" xfId="0" applyNumberFormat="1"/>
    <xf numFmtId="164" fontId="0" fillId="0" borderId="3" xfId="0" applyNumberFormat="1" applyBorder="1"/>
    <xf numFmtId="0" fontId="0" fillId="0" borderId="3" xfId="0" applyBorder="1"/>
    <xf numFmtId="164" fontId="4" fillId="0" borderId="3" xfId="0" applyNumberFormat="1" applyFont="1" applyBorder="1"/>
    <xf numFmtId="164" fontId="0" fillId="0" borderId="4" xfId="0" applyNumberFormat="1" applyBorder="1"/>
    <xf numFmtId="0" fontId="0" fillId="0" borderId="4" xfId="0" applyBorder="1"/>
    <xf numFmtId="164" fontId="4" fillId="0" borderId="4" xfId="0" applyNumberFormat="1" applyFont="1" applyBorder="1"/>
    <xf numFmtId="164" fontId="0" fillId="0" borderId="0" xfId="0" applyNumberFormat="1" applyBorder="1"/>
    <xf numFmtId="0" fontId="0" fillId="0" borderId="0" xfId="0" applyBorder="1"/>
    <xf numFmtId="164" fontId="4" fillId="0" borderId="0" xfId="0" applyNumberFormat="1" applyFont="1" applyBorder="1"/>
    <xf numFmtId="164" fontId="0" fillId="0" borderId="5" xfId="0" applyNumberFormat="1" applyBorder="1"/>
    <xf numFmtId="0" fontId="0" fillId="0" borderId="5" xfId="0" applyBorder="1"/>
    <xf numFmtId="164" fontId="4" fillId="0" borderId="5" xfId="0" applyNumberFormat="1" applyFont="1" applyBorder="1"/>
    <xf numFmtId="0" fontId="1" fillId="2" borderId="6" xfId="1" applyBorder="1" applyAlignment="1">
      <alignment horizontal="center"/>
    </xf>
    <xf numFmtId="14" fontId="1" fillId="2" borderId="6" xfId="1" applyNumberFormat="1" applyBorder="1" applyAlignment="1"/>
    <xf numFmtId="164" fontId="1" fillId="2" borderId="6" xfId="1" applyNumberFormat="1" applyBorder="1" applyAlignment="1">
      <alignment horizontal="center"/>
    </xf>
    <xf numFmtId="164" fontId="1" fillId="2" borderId="6" xfId="1" applyNumberFormat="1" applyBorder="1"/>
    <xf numFmtId="0" fontId="3" fillId="4" borderId="6" xfId="3" applyBorder="1" applyAlignment="1">
      <alignment horizontal="center"/>
    </xf>
    <xf numFmtId="14" fontId="3" fillId="4" borderId="6" xfId="3" applyNumberFormat="1" applyBorder="1" applyAlignment="1"/>
    <xf numFmtId="164" fontId="3" fillId="4" borderId="6" xfId="3" applyNumberFormat="1" applyBorder="1" applyAlignment="1">
      <alignment horizontal="center"/>
    </xf>
    <xf numFmtId="164" fontId="3" fillId="4" borderId="6" xfId="3" applyNumberFormat="1" applyBorder="1"/>
    <xf numFmtId="0" fontId="5" fillId="5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14" fontId="6" fillId="5" borderId="2" xfId="0" applyNumberFormat="1" applyFont="1" applyFill="1" applyBorder="1" applyAlignment="1"/>
    <xf numFmtId="164" fontId="6" fillId="5" borderId="2" xfId="0" applyNumberFormat="1" applyFont="1" applyFill="1" applyBorder="1" applyAlignment="1">
      <alignment horizontal="center"/>
    </xf>
    <xf numFmtId="164" fontId="6" fillId="5" borderId="2" xfId="0" applyNumberFormat="1" applyFont="1" applyFill="1" applyBorder="1"/>
    <xf numFmtId="0" fontId="4" fillId="0" borderId="0" xfId="0" applyFont="1" applyAlignment="1">
      <alignment horizontal="center"/>
    </xf>
    <xf numFmtId="164" fontId="5" fillId="5" borderId="2" xfId="0" applyNumberFormat="1" applyFont="1" applyFill="1" applyBorder="1"/>
  </cellXfs>
  <cellStyles count="4">
    <cellStyle name="Goed" xfId="1" builtinId="26"/>
    <cellStyle name="Neutraal" xfId="3" builtinId="28"/>
    <cellStyle name="Ongeldig" xfId="2" builtinId="27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0"/>
  <sheetViews>
    <sheetView tabSelected="1" workbookViewId="0">
      <selection activeCell="G69" sqref="G69"/>
    </sheetView>
  </sheetViews>
  <sheetFormatPr defaultRowHeight="14.4" x14ac:dyDescent="0.3"/>
  <cols>
    <col min="3" max="3" width="14.88671875" customWidth="1"/>
    <col min="4" max="4" width="12.21875" customWidth="1"/>
    <col min="7" max="7" width="18.109375" customWidth="1"/>
    <col min="13" max="13" width="11.21875" customWidth="1"/>
    <col min="14" max="14" width="14" style="21" customWidth="1"/>
    <col min="15" max="15" width="24.109375" customWidth="1"/>
    <col min="16" max="16" width="23.77734375" customWidth="1"/>
  </cols>
  <sheetData>
    <row r="1" spans="1:18" x14ac:dyDescent="0.3">
      <c r="A1" s="1"/>
      <c r="B1" s="2"/>
      <c r="C1" s="2"/>
      <c r="D1" s="2"/>
      <c r="E1" s="2"/>
      <c r="F1" s="2"/>
      <c r="G1" s="3"/>
      <c r="H1" s="2"/>
      <c r="I1" s="4"/>
      <c r="J1" s="4"/>
      <c r="K1" s="4"/>
      <c r="L1" s="4"/>
      <c r="M1" s="5"/>
      <c r="N1" s="6" t="s">
        <v>43</v>
      </c>
      <c r="O1" s="20" t="s">
        <v>39</v>
      </c>
      <c r="P1" s="20" t="s">
        <v>5</v>
      </c>
      <c r="Q1" s="6" t="s">
        <v>6</v>
      </c>
    </row>
    <row r="2" spans="1:18" x14ac:dyDescent="0.3">
      <c r="A2" s="42"/>
      <c r="B2" s="43"/>
      <c r="C2" s="43"/>
      <c r="D2" s="43"/>
      <c r="E2" s="43"/>
      <c r="F2" s="43"/>
      <c r="G2" s="44"/>
      <c r="H2" s="43"/>
      <c r="I2" s="45"/>
      <c r="J2" s="45"/>
      <c r="K2" s="45"/>
      <c r="L2" s="45"/>
      <c r="M2" s="46"/>
      <c r="N2" s="6" t="s">
        <v>40</v>
      </c>
      <c r="O2" s="20" t="s">
        <v>41</v>
      </c>
      <c r="P2" s="20" t="s">
        <v>42</v>
      </c>
      <c r="Q2" s="6" t="s">
        <v>9</v>
      </c>
    </row>
    <row r="3" spans="1:18" x14ac:dyDescent="0.3">
      <c r="A3" s="42" t="s">
        <v>55</v>
      </c>
      <c r="B3" s="42" t="s">
        <v>54</v>
      </c>
      <c r="C3" s="42" t="s">
        <v>53</v>
      </c>
      <c r="D3" s="42" t="s">
        <v>51</v>
      </c>
      <c r="E3" s="42" t="s">
        <v>52</v>
      </c>
      <c r="F3" s="42" t="s">
        <v>50</v>
      </c>
      <c r="G3" s="47" t="s">
        <v>49</v>
      </c>
      <c r="H3" s="47" t="s">
        <v>48</v>
      </c>
      <c r="I3" s="6">
        <v>0.3</v>
      </c>
      <c r="J3" s="6">
        <v>0.5</v>
      </c>
      <c r="K3" s="6">
        <v>1</v>
      </c>
      <c r="L3" s="6">
        <v>5</v>
      </c>
      <c r="M3" s="48" t="s">
        <v>47</v>
      </c>
      <c r="N3" s="6" t="s">
        <v>46</v>
      </c>
      <c r="O3" s="20" t="s">
        <v>44</v>
      </c>
      <c r="P3" s="20" t="s">
        <v>46</v>
      </c>
      <c r="Q3" s="6" t="s">
        <v>45</v>
      </c>
      <c r="R3" s="20"/>
    </row>
    <row r="4" spans="1:18" s="23" customFormat="1" x14ac:dyDescent="0.3">
      <c r="A4" s="7">
        <v>88</v>
      </c>
      <c r="B4" s="7" t="s">
        <v>15</v>
      </c>
      <c r="C4" s="7" t="s">
        <v>1</v>
      </c>
      <c r="D4" s="7" t="s">
        <v>16</v>
      </c>
      <c r="E4" s="7" t="s">
        <v>2</v>
      </c>
      <c r="F4" s="7" t="s">
        <v>17</v>
      </c>
      <c r="G4" s="8">
        <v>43917</v>
      </c>
      <c r="H4" s="7" t="s">
        <v>13</v>
      </c>
      <c r="I4" s="9">
        <v>93.269313013359067</v>
      </c>
      <c r="J4" s="9">
        <v>98.126284297537765</v>
      </c>
      <c r="K4" s="9">
        <v>99.478736511461022</v>
      </c>
      <c r="L4" s="9">
        <v>99.795417348608837</v>
      </c>
      <c r="M4" s="10">
        <f t="shared" ref="M4:M36" si="0">AVERAGE(I4:L4)</f>
        <v>97.66743779274168</v>
      </c>
      <c r="N4" s="22"/>
      <c r="O4" s="23">
        <v>99</v>
      </c>
      <c r="Q4" s="24"/>
    </row>
    <row r="5" spans="1:18" s="29" customFormat="1" x14ac:dyDescent="0.3">
      <c r="A5" s="7">
        <v>89</v>
      </c>
      <c r="B5" s="7" t="s">
        <v>15</v>
      </c>
      <c r="C5" s="7" t="s">
        <v>1</v>
      </c>
      <c r="D5" s="7" t="s">
        <v>18</v>
      </c>
      <c r="E5" s="7" t="s">
        <v>2</v>
      </c>
      <c r="F5" s="7" t="s">
        <v>3</v>
      </c>
      <c r="G5" s="8">
        <v>43917</v>
      </c>
      <c r="H5" s="7" t="s">
        <v>13</v>
      </c>
      <c r="I5" s="9">
        <v>95.570756044879545</v>
      </c>
      <c r="J5" s="9">
        <v>98.784500264839195</v>
      </c>
      <c r="K5" s="9">
        <v>99.505815134242269</v>
      </c>
      <c r="L5" s="9">
        <v>98.772504091653033</v>
      </c>
      <c r="M5" s="10">
        <f t="shared" si="0"/>
        <v>98.158393883903514</v>
      </c>
      <c r="N5" s="28"/>
      <c r="Q5" s="30"/>
    </row>
    <row r="6" spans="1:18" s="29" customFormat="1" x14ac:dyDescent="0.3">
      <c r="A6" s="7">
        <v>90</v>
      </c>
      <c r="B6" s="7" t="s">
        <v>15</v>
      </c>
      <c r="C6" s="7" t="s">
        <v>1</v>
      </c>
      <c r="D6" s="7" t="s">
        <v>18</v>
      </c>
      <c r="E6" s="7" t="s">
        <v>2</v>
      </c>
      <c r="F6" s="7" t="s">
        <v>8</v>
      </c>
      <c r="G6" s="8">
        <v>43917</v>
      </c>
      <c r="H6" s="7" t="s">
        <v>13</v>
      </c>
      <c r="I6" s="9">
        <v>97.783924776677651</v>
      </c>
      <c r="J6" s="9">
        <v>99.522944390671455</v>
      </c>
      <c r="K6" s="9">
        <v>99.878146197484398</v>
      </c>
      <c r="L6" s="9">
        <v>100</v>
      </c>
      <c r="M6" s="10">
        <f t="shared" si="0"/>
        <v>99.296253841208369</v>
      </c>
      <c r="N6" s="28"/>
      <c r="Q6" s="30"/>
    </row>
    <row r="7" spans="1:18" s="29" customFormat="1" x14ac:dyDescent="0.3">
      <c r="A7" s="7">
        <v>91</v>
      </c>
      <c r="B7" s="7" t="s">
        <v>15</v>
      </c>
      <c r="C7" s="7" t="s">
        <v>1</v>
      </c>
      <c r="D7" s="7" t="s">
        <v>18</v>
      </c>
      <c r="E7" s="7" t="s">
        <v>2</v>
      </c>
      <c r="F7" s="7" t="s">
        <v>10</v>
      </c>
      <c r="G7" s="8">
        <v>43917</v>
      </c>
      <c r="H7" s="7" t="s">
        <v>13</v>
      </c>
      <c r="I7" s="9">
        <v>96.138601446104104</v>
      </c>
      <c r="J7" s="9">
        <v>99.028635413916916</v>
      </c>
      <c r="K7" s="9">
        <v>99.614129625367255</v>
      </c>
      <c r="L7" s="9">
        <v>100</v>
      </c>
      <c r="M7" s="10">
        <f t="shared" si="0"/>
        <v>98.695341621347069</v>
      </c>
      <c r="N7" s="28"/>
      <c r="Q7" s="30"/>
    </row>
    <row r="8" spans="1:18" s="29" customFormat="1" x14ac:dyDescent="0.3">
      <c r="A8" s="7">
        <v>92</v>
      </c>
      <c r="B8" s="7" t="s">
        <v>15</v>
      </c>
      <c r="C8" s="7" t="s">
        <v>1</v>
      </c>
      <c r="D8" s="7" t="s">
        <v>18</v>
      </c>
      <c r="E8" s="7" t="s">
        <v>2</v>
      </c>
      <c r="F8" s="7" t="s">
        <v>11</v>
      </c>
      <c r="G8" s="8">
        <v>43917</v>
      </c>
      <c r="H8" s="7" t="s">
        <v>13</v>
      </c>
      <c r="I8" s="9">
        <v>95.252785872125997</v>
      </c>
      <c r="J8" s="9">
        <v>98.774148244383596</v>
      </c>
      <c r="K8" s="9">
        <v>99.668286870929748</v>
      </c>
      <c r="L8" s="9">
        <v>100</v>
      </c>
      <c r="M8" s="10">
        <f t="shared" si="0"/>
        <v>98.423805246859843</v>
      </c>
      <c r="N8" s="28"/>
      <c r="Q8" s="30"/>
    </row>
    <row r="9" spans="1:18" s="29" customFormat="1" x14ac:dyDescent="0.3">
      <c r="A9" s="7">
        <v>93</v>
      </c>
      <c r="B9" s="7" t="s">
        <v>15</v>
      </c>
      <c r="C9" s="7" t="s">
        <v>1</v>
      </c>
      <c r="D9" s="7" t="s">
        <v>18</v>
      </c>
      <c r="E9" s="7" t="s">
        <v>2</v>
      </c>
      <c r="F9" s="7" t="s">
        <v>17</v>
      </c>
      <c r="G9" s="8">
        <v>43917</v>
      </c>
      <c r="H9" s="7" t="s">
        <v>13</v>
      </c>
      <c r="I9" s="9">
        <v>92.107629872421626</v>
      </c>
      <c r="J9" s="9">
        <v>97.581940555247868</v>
      </c>
      <c r="K9" s="9">
        <v>99.01839992417986</v>
      </c>
      <c r="L9" s="9">
        <v>99.795417348608837</v>
      </c>
      <c r="M9" s="10">
        <f t="shared" si="0"/>
        <v>97.125846925114544</v>
      </c>
      <c r="N9" s="28"/>
      <c r="Q9" s="30"/>
    </row>
    <row r="10" spans="1:18" s="29" customFormat="1" x14ac:dyDescent="0.3">
      <c r="A10" s="7">
        <v>122</v>
      </c>
      <c r="B10" s="7" t="s">
        <v>15</v>
      </c>
      <c r="C10" s="7" t="s">
        <v>1</v>
      </c>
      <c r="D10" s="7" t="s">
        <v>18</v>
      </c>
      <c r="E10" s="7" t="s">
        <v>2</v>
      </c>
      <c r="F10" s="7" t="s">
        <v>3</v>
      </c>
      <c r="G10" s="8">
        <v>43920</v>
      </c>
      <c r="H10" s="7" t="s">
        <v>13</v>
      </c>
      <c r="I10" s="9">
        <v>89.783880411646209</v>
      </c>
      <c r="J10" s="9">
        <v>95.412716565308941</v>
      </c>
      <c r="K10" s="9">
        <v>97.618840705657419</v>
      </c>
      <c r="L10" s="9">
        <v>100</v>
      </c>
      <c r="M10" s="10">
        <f t="shared" si="0"/>
        <v>95.703859420653146</v>
      </c>
      <c r="N10" s="28"/>
      <c r="Q10" s="30"/>
    </row>
    <row r="11" spans="1:18" s="29" customFormat="1" x14ac:dyDescent="0.3">
      <c r="A11" s="7">
        <v>123</v>
      </c>
      <c r="B11" s="7" t="s">
        <v>15</v>
      </c>
      <c r="C11" s="7" t="s">
        <v>1</v>
      </c>
      <c r="D11" s="7" t="s">
        <v>18</v>
      </c>
      <c r="E11" s="7" t="s">
        <v>2</v>
      </c>
      <c r="F11" s="7" t="s">
        <v>8</v>
      </c>
      <c r="G11" s="8">
        <v>43920</v>
      </c>
      <c r="H11" s="7" t="s">
        <v>4</v>
      </c>
      <c r="I11" s="9">
        <v>91.755964996525989</v>
      </c>
      <c r="J11" s="9">
        <v>96.62794053204793</v>
      </c>
      <c r="K11" s="9">
        <v>98.400973320587468</v>
      </c>
      <c r="L11" s="9">
        <v>100</v>
      </c>
      <c r="M11" s="10">
        <f t="shared" si="0"/>
        <v>96.696219712290343</v>
      </c>
      <c r="N11" s="28"/>
      <c r="Q11" s="30"/>
    </row>
    <row r="12" spans="1:18" s="29" customFormat="1" x14ac:dyDescent="0.3">
      <c r="A12" s="7">
        <v>124</v>
      </c>
      <c r="B12" s="7" t="s">
        <v>15</v>
      </c>
      <c r="C12" s="7" t="s">
        <v>1</v>
      </c>
      <c r="D12" s="7" t="s">
        <v>18</v>
      </c>
      <c r="E12" s="7" t="s">
        <v>2</v>
      </c>
      <c r="F12" s="7" t="s">
        <v>10</v>
      </c>
      <c r="G12" s="8">
        <v>43920</v>
      </c>
      <c r="H12" s="7" t="s">
        <v>4</v>
      </c>
      <c r="I12" s="9">
        <v>92.351836814833021</v>
      </c>
      <c r="J12" s="9">
        <v>96.873764201660919</v>
      </c>
      <c r="K12" s="9">
        <v>98.574780568349695</v>
      </c>
      <c r="L12" s="9">
        <v>100</v>
      </c>
      <c r="M12" s="10">
        <f t="shared" si="0"/>
        <v>96.950095396210912</v>
      </c>
      <c r="N12" s="28"/>
      <c r="Q12" s="30"/>
    </row>
    <row r="13" spans="1:18" s="29" customFormat="1" x14ac:dyDescent="0.3">
      <c r="A13" s="7">
        <v>125</v>
      </c>
      <c r="B13" s="7" t="s">
        <v>15</v>
      </c>
      <c r="C13" s="7" t="s">
        <v>1</v>
      </c>
      <c r="D13" s="7" t="s">
        <v>18</v>
      </c>
      <c r="E13" s="7" t="s">
        <v>2</v>
      </c>
      <c r="F13" s="7" t="s">
        <v>3</v>
      </c>
      <c r="G13" s="8">
        <v>43923</v>
      </c>
      <c r="H13" s="7" t="s">
        <v>4</v>
      </c>
      <c r="I13" s="9">
        <v>90.096321234287274</v>
      </c>
      <c r="J13" s="9">
        <v>94.862318621065711</v>
      </c>
      <c r="K13" s="9">
        <v>97.905185099691266</v>
      </c>
      <c r="L13" s="9">
        <v>99.487179487179489</v>
      </c>
      <c r="M13" s="10">
        <f t="shared" si="0"/>
        <v>95.587751110555942</v>
      </c>
      <c r="N13" s="28"/>
      <c r="Q13" s="30"/>
    </row>
    <row r="14" spans="1:18" s="29" customFormat="1" x14ac:dyDescent="0.3">
      <c r="A14" s="7">
        <v>126</v>
      </c>
      <c r="B14" s="7" t="s">
        <v>15</v>
      </c>
      <c r="C14" s="7" t="s">
        <v>1</v>
      </c>
      <c r="D14" s="7" t="s">
        <v>18</v>
      </c>
      <c r="E14" s="7" t="s">
        <v>2</v>
      </c>
      <c r="F14" s="7" t="s">
        <v>8</v>
      </c>
      <c r="G14" s="8">
        <v>43923</v>
      </c>
      <c r="H14" s="7" t="s">
        <v>4</v>
      </c>
      <c r="I14" s="9">
        <v>90.742971862164183</v>
      </c>
      <c r="J14" s="9">
        <v>95.24833713437512</v>
      </c>
      <c r="K14" s="9">
        <v>97.720518221427128</v>
      </c>
      <c r="L14" s="9">
        <v>100</v>
      </c>
      <c r="M14" s="10">
        <f t="shared" si="0"/>
        <v>95.927956804491615</v>
      </c>
      <c r="N14" s="28"/>
      <c r="Q14" s="30"/>
    </row>
    <row r="15" spans="1:18" s="29" customFormat="1" x14ac:dyDescent="0.3">
      <c r="A15" s="7">
        <v>135</v>
      </c>
      <c r="B15" s="7" t="s">
        <v>0</v>
      </c>
      <c r="C15" s="7" t="s">
        <v>1</v>
      </c>
      <c r="D15" s="7" t="s">
        <v>18</v>
      </c>
      <c r="E15" s="7" t="s">
        <v>2</v>
      </c>
      <c r="F15" s="7" t="s">
        <v>3</v>
      </c>
      <c r="G15" s="8">
        <v>43922</v>
      </c>
      <c r="H15" s="7" t="s">
        <v>4</v>
      </c>
      <c r="I15" s="9">
        <v>94.791895375117235</v>
      </c>
      <c r="J15" s="9">
        <v>96.35648316629127</v>
      </c>
      <c r="K15" s="9">
        <v>96.942305398348552</v>
      </c>
      <c r="L15" s="9">
        <v>100</v>
      </c>
      <c r="M15" s="10">
        <f t="shared" si="0"/>
        <v>97.022670984939268</v>
      </c>
      <c r="N15" s="28"/>
      <c r="Q15" s="30"/>
    </row>
    <row r="16" spans="1:18" s="29" customFormat="1" x14ac:dyDescent="0.3">
      <c r="A16" s="7">
        <v>136</v>
      </c>
      <c r="B16" s="7" t="s">
        <v>0</v>
      </c>
      <c r="C16" s="7" t="s">
        <v>1</v>
      </c>
      <c r="D16" s="7" t="s">
        <v>18</v>
      </c>
      <c r="E16" s="7" t="s">
        <v>2</v>
      </c>
      <c r="F16" s="7" t="s">
        <v>8</v>
      </c>
      <c r="G16" s="8">
        <v>43922</v>
      </c>
      <c r="H16" s="7" t="s">
        <v>19</v>
      </c>
      <c r="I16" s="9">
        <v>98.105375794681095</v>
      </c>
      <c r="J16" s="9">
        <v>99.317799569198684</v>
      </c>
      <c r="K16" s="9">
        <v>99.697809116091662</v>
      </c>
      <c r="L16" s="9">
        <v>99.396984924623112</v>
      </c>
      <c r="M16" s="10">
        <f t="shared" si="0"/>
        <v>99.129492351148627</v>
      </c>
      <c r="N16" s="28"/>
      <c r="Q16" s="30"/>
    </row>
    <row r="17" spans="1:17" s="29" customFormat="1" x14ac:dyDescent="0.3">
      <c r="A17" s="7">
        <v>137</v>
      </c>
      <c r="B17" s="7" t="s">
        <v>0</v>
      </c>
      <c r="C17" s="7" t="s">
        <v>20</v>
      </c>
      <c r="D17" s="7" t="s">
        <v>18</v>
      </c>
      <c r="E17" s="7" t="s">
        <v>2</v>
      </c>
      <c r="F17" s="7" t="s">
        <v>3</v>
      </c>
      <c r="G17" s="8">
        <v>43922</v>
      </c>
      <c r="H17" s="7" t="s">
        <v>19</v>
      </c>
      <c r="I17" s="9">
        <v>97.494076366108729</v>
      </c>
      <c r="J17" s="9">
        <v>99.120103077573745</v>
      </c>
      <c r="K17" s="9">
        <v>99.669975745205377</v>
      </c>
      <c r="L17" s="9">
        <v>99.396984924623112</v>
      </c>
      <c r="M17" s="10">
        <f t="shared" si="0"/>
        <v>98.920285028377734</v>
      </c>
      <c r="N17" s="28"/>
      <c r="Q17" s="30"/>
    </row>
    <row r="18" spans="1:17" s="29" customFormat="1" x14ac:dyDescent="0.3">
      <c r="A18" s="7">
        <v>138</v>
      </c>
      <c r="B18" s="7" t="s">
        <v>0</v>
      </c>
      <c r="C18" s="7" t="s">
        <v>20</v>
      </c>
      <c r="D18" s="7" t="s">
        <v>18</v>
      </c>
      <c r="E18" s="7" t="s">
        <v>2</v>
      </c>
      <c r="F18" s="7" t="s">
        <v>8</v>
      </c>
      <c r="G18" s="8">
        <v>43922</v>
      </c>
      <c r="H18" s="7" t="s">
        <v>19</v>
      </c>
      <c r="I18" s="9">
        <v>94.412480808895367</v>
      </c>
      <c r="J18" s="9">
        <v>96.420808293416997</v>
      </c>
      <c r="K18" s="9">
        <v>99.618285199273686</v>
      </c>
      <c r="L18" s="9">
        <v>96.683417085427138</v>
      </c>
      <c r="M18" s="10">
        <f t="shared" si="0"/>
        <v>96.7837478467533</v>
      </c>
      <c r="N18" s="28"/>
      <c r="Q18" s="30"/>
    </row>
    <row r="19" spans="1:17" s="29" customFormat="1" x14ac:dyDescent="0.3">
      <c r="A19" s="7">
        <v>139</v>
      </c>
      <c r="B19" s="7" t="s">
        <v>0</v>
      </c>
      <c r="C19" s="7" t="s">
        <v>21</v>
      </c>
      <c r="D19" s="7" t="s">
        <v>18</v>
      </c>
      <c r="E19" s="7" t="s">
        <v>2</v>
      </c>
      <c r="F19" s="7" t="s">
        <v>3</v>
      </c>
      <c r="G19" s="8">
        <v>43922</v>
      </c>
      <c r="H19" s="7" t="s">
        <v>19</v>
      </c>
      <c r="I19" s="9">
        <v>93.603577279038049</v>
      </c>
      <c r="J19" s="9">
        <v>96.735942402454981</v>
      </c>
      <c r="K19" s="9">
        <v>97.749473154051074</v>
      </c>
      <c r="L19" s="9">
        <v>99.396984924623112</v>
      </c>
      <c r="M19" s="10">
        <f t="shared" si="0"/>
        <v>96.871494440041801</v>
      </c>
      <c r="N19" s="28"/>
      <c r="Q19" s="30"/>
    </row>
    <row r="20" spans="1:17" s="26" customFormat="1" x14ac:dyDescent="0.3">
      <c r="A20" s="7">
        <v>140</v>
      </c>
      <c r="B20" s="7" t="s">
        <v>0</v>
      </c>
      <c r="C20" s="7" t="s">
        <v>21</v>
      </c>
      <c r="D20" s="7" t="s">
        <v>18</v>
      </c>
      <c r="E20" s="7" t="s">
        <v>2</v>
      </c>
      <c r="F20" s="7" t="s">
        <v>8</v>
      </c>
      <c r="G20" s="8">
        <v>43922</v>
      </c>
      <c r="H20" s="7" t="s">
        <v>19</v>
      </c>
      <c r="I20" s="9">
        <v>97.141596683581227</v>
      </c>
      <c r="J20" s="9">
        <v>99.002075321379749</v>
      </c>
      <c r="K20" s="9">
        <v>99.582499436705589</v>
      </c>
      <c r="L20" s="9">
        <v>100</v>
      </c>
      <c r="M20" s="10">
        <f t="shared" si="0"/>
        <v>98.931542860416641</v>
      </c>
      <c r="N20" s="25">
        <f>AVERAGE(M4:M20)</f>
        <v>97.523070309826721</v>
      </c>
      <c r="P20" s="26">
        <f>AVERAGE(O4:O20)</f>
        <v>99</v>
      </c>
      <c r="Q20" s="27">
        <f>P20-N20</f>
        <v>1.4769296901732787</v>
      </c>
    </row>
    <row r="21" spans="1:17" s="23" customFormat="1" x14ac:dyDescent="0.3">
      <c r="A21" s="11">
        <v>158</v>
      </c>
      <c r="B21" s="11" t="s">
        <v>7</v>
      </c>
      <c r="C21" s="11" t="s">
        <v>20</v>
      </c>
      <c r="D21" s="11" t="s">
        <v>18</v>
      </c>
      <c r="E21" s="11" t="s">
        <v>2</v>
      </c>
      <c r="F21" s="11" t="s">
        <v>3</v>
      </c>
      <c r="G21" s="12">
        <v>43927</v>
      </c>
      <c r="H21" s="11" t="s">
        <v>22</v>
      </c>
      <c r="I21" s="13">
        <v>80.049768504671775</v>
      </c>
      <c r="J21" s="13">
        <v>97.298820603337617</v>
      </c>
      <c r="K21" s="13">
        <v>95.795267076095541</v>
      </c>
      <c r="L21" s="13">
        <v>86.341463414634148</v>
      </c>
      <c r="M21" s="14">
        <f t="shared" si="0"/>
        <v>89.871329899684781</v>
      </c>
      <c r="N21" s="22"/>
      <c r="O21" s="23">
        <v>99</v>
      </c>
      <c r="Q21" s="24"/>
    </row>
    <row r="22" spans="1:17" s="26" customFormat="1" x14ac:dyDescent="0.3">
      <c r="A22" s="11">
        <v>159</v>
      </c>
      <c r="B22" s="11" t="s">
        <v>7</v>
      </c>
      <c r="C22" s="11" t="s">
        <v>20</v>
      </c>
      <c r="D22" s="11" t="s">
        <v>18</v>
      </c>
      <c r="E22" s="11" t="s">
        <v>2</v>
      </c>
      <c r="F22" s="11" t="s">
        <v>8</v>
      </c>
      <c r="G22" s="12">
        <v>43927</v>
      </c>
      <c r="H22" s="11" t="s">
        <v>22</v>
      </c>
      <c r="I22" s="13">
        <v>84.995683536145975</v>
      </c>
      <c r="J22" s="13">
        <v>94.304597240051351</v>
      </c>
      <c r="K22" s="13">
        <v>97.646015000069312</v>
      </c>
      <c r="L22" s="13">
        <v>99.512195121951223</v>
      </c>
      <c r="M22" s="14">
        <f t="shared" si="0"/>
        <v>94.114622724554465</v>
      </c>
      <c r="N22" s="25">
        <f>AVERAGE(M21:M22)</f>
        <v>91.992976312119623</v>
      </c>
      <c r="P22" s="26">
        <f>AVERAGE(O21:O22)</f>
        <v>99</v>
      </c>
      <c r="Q22" s="27">
        <f>P22-N22</f>
        <v>7.0070236878803769</v>
      </c>
    </row>
    <row r="23" spans="1:17" s="23" customFormat="1" x14ac:dyDescent="0.3">
      <c r="A23" s="7">
        <v>322</v>
      </c>
      <c r="B23" s="7" t="s">
        <v>15</v>
      </c>
      <c r="C23" s="7" t="s">
        <v>1</v>
      </c>
      <c r="D23" s="7" t="s">
        <v>23</v>
      </c>
      <c r="E23" s="7" t="s">
        <v>14</v>
      </c>
      <c r="F23" s="7" t="s">
        <v>3</v>
      </c>
      <c r="G23" s="8">
        <v>43912</v>
      </c>
      <c r="H23" s="7" t="s">
        <v>13</v>
      </c>
      <c r="I23" s="9" t="s">
        <v>26</v>
      </c>
      <c r="J23" s="9">
        <v>94.013012805433064</v>
      </c>
      <c r="K23" s="9" t="s">
        <v>26</v>
      </c>
      <c r="L23" s="9">
        <v>97.616321903895056</v>
      </c>
      <c r="M23" s="10">
        <f t="shared" si="0"/>
        <v>95.814667354664067</v>
      </c>
      <c r="N23" s="22"/>
      <c r="O23" s="23">
        <v>94</v>
      </c>
      <c r="Q23" s="24"/>
    </row>
    <row r="24" spans="1:17" s="29" customFormat="1" x14ac:dyDescent="0.3">
      <c r="A24" s="7">
        <v>323</v>
      </c>
      <c r="B24" s="7" t="s">
        <v>15</v>
      </c>
      <c r="C24" s="7" t="s">
        <v>1</v>
      </c>
      <c r="D24" s="7" t="s">
        <v>23</v>
      </c>
      <c r="E24" s="7" t="s">
        <v>14</v>
      </c>
      <c r="F24" s="7" t="s">
        <v>8</v>
      </c>
      <c r="G24" s="8">
        <v>43912</v>
      </c>
      <c r="H24" s="7" t="s">
        <v>13</v>
      </c>
      <c r="I24" s="9" t="s">
        <v>26</v>
      </c>
      <c r="J24" s="9">
        <v>89.384716035428113</v>
      </c>
      <c r="K24" s="9" t="s">
        <v>26</v>
      </c>
      <c r="L24" s="9">
        <v>96.820992989504603</v>
      </c>
      <c r="M24" s="10">
        <f t="shared" si="0"/>
        <v>93.102854512466365</v>
      </c>
      <c r="N24" s="28"/>
      <c r="Q24" s="30"/>
    </row>
    <row r="25" spans="1:17" s="29" customFormat="1" x14ac:dyDescent="0.3">
      <c r="A25" s="7">
        <v>324</v>
      </c>
      <c r="B25" s="7" t="s">
        <v>15</v>
      </c>
      <c r="C25" s="7" t="s">
        <v>1</v>
      </c>
      <c r="D25" s="7" t="s">
        <v>23</v>
      </c>
      <c r="E25" s="7" t="s">
        <v>14</v>
      </c>
      <c r="F25" s="7" t="s">
        <v>10</v>
      </c>
      <c r="G25" s="8">
        <v>43912</v>
      </c>
      <c r="H25" s="7" t="s">
        <v>13</v>
      </c>
      <c r="I25" s="9" t="s">
        <v>26</v>
      </c>
      <c r="J25" s="9">
        <v>87.336985853993184</v>
      </c>
      <c r="K25" s="9" t="s">
        <v>26</v>
      </c>
      <c r="L25" s="9">
        <v>98.084977258383489</v>
      </c>
      <c r="M25" s="10">
        <f t="shared" si="0"/>
        <v>92.710981556188329</v>
      </c>
      <c r="N25" s="28"/>
      <c r="Q25" s="30"/>
    </row>
    <row r="26" spans="1:17" s="26" customFormat="1" x14ac:dyDescent="0.3">
      <c r="A26" s="7">
        <v>325</v>
      </c>
      <c r="B26" s="7" t="s">
        <v>15</v>
      </c>
      <c r="C26" s="7" t="s">
        <v>1</v>
      </c>
      <c r="D26" s="7" t="s">
        <v>23</v>
      </c>
      <c r="E26" s="7" t="s">
        <v>14</v>
      </c>
      <c r="F26" s="7" t="s">
        <v>27</v>
      </c>
      <c r="G26" s="8">
        <v>43912</v>
      </c>
      <c r="H26" s="7" t="s">
        <v>13</v>
      </c>
      <c r="I26" s="9" t="s">
        <v>26</v>
      </c>
      <c r="J26" s="9">
        <v>95.734460970445127</v>
      </c>
      <c r="K26" s="9" t="s">
        <v>26</v>
      </c>
      <c r="L26" s="9">
        <v>97.880661993003073</v>
      </c>
      <c r="M26" s="10">
        <f t="shared" si="0"/>
        <v>96.807561481724093</v>
      </c>
      <c r="N26" s="25">
        <f>AVERAGE(M23:M26)</f>
        <v>94.609016226260707</v>
      </c>
      <c r="P26" s="26">
        <f>AVERAGE(O23:O26)</f>
        <v>94</v>
      </c>
      <c r="Q26" s="27">
        <f>ABS(P26-N26)</f>
        <v>0.60901622626070662</v>
      </c>
    </row>
    <row r="27" spans="1:17" s="23" customFormat="1" x14ac:dyDescent="0.3">
      <c r="A27" s="11">
        <v>328</v>
      </c>
      <c r="B27" s="11" t="s">
        <v>15</v>
      </c>
      <c r="C27" s="11" t="s">
        <v>20</v>
      </c>
      <c r="D27" s="11" t="s">
        <v>23</v>
      </c>
      <c r="E27" s="11" t="s">
        <v>14</v>
      </c>
      <c r="F27" s="11" t="s">
        <v>3</v>
      </c>
      <c r="G27" s="12">
        <v>43912</v>
      </c>
      <c r="H27" s="11" t="s">
        <v>13</v>
      </c>
      <c r="I27" s="13" t="s">
        <v>26</v>
      </c>
      <c r="J27" s="13">
        <v>94.013012805433064</v>
      </c>
      <c r="K27" s="13" t="s">
        <v>26</v>
      </c>
      <c r="L27" s="13">
        <v>97.616321903895056</v>
      </c>
      <c r="M27" s="14">
        <f t="shared" si="0"/>
        <v>95.814667354664067</v>
      </c>
      <c r="N27" s="22"/>
      <c r="O27" s="23">
        <v>88</v>
      </c>
      <c r="Q27" s="24"/>
    </row>
    <row r="28" spans="1:17" s="29" customFormat="1" x14ac:dyDescent="0.3">
      <c r="A28" s="11">
        <v>329</v>
      </c>
      <c r="B28" s="11" t="s">
        <v>15</v>
      </c>
      <c r="C28" s="11" t="s">
        <v>20</v>
      </c>
      <c r="D28" s="11" t="s">
        <v>23</v>
      </c>
      <c r="E28" s="11" t="s">
        <v>14</v>
      </c>
      <c r="F28" s="11" t="s">
        <v>8</v>
      </c>
      <c r="G28" s="12">
        <v>43912</v>
      </c>
      <c r="H28" s="11" t="s">
        <v>13</v>
      </c>
      <c r="I28" s="13" t="s">
        <v>26</v>
      </c>
      <c r="J28" s="13">
        <v>89.384716035428113</v>
      </c>
      <c r="K28" s="13" t="s">
        <v>26</v>
      </c>
      <c r="L28" s="13">
        <v>96.820992989504603</v>
      </c>
      <c r="M28" s="14">
        <f t="shared" si="0"/>
        <v>93.102854512466365</v>
      </c>
      <c r="N28" s="28"/>
      <c r="O28" s="29">
        <v>95</v>
      </c>
      <c r="Q28" s="30"/>
    </row>
    <row r="29" spans="1:17" s="29" customFormat="1" x14ac:dyDescent="0.3">
      <c r="A29" s="11">
        <v>330</v>
      </c>
      <c r="B29" s="11" t="s">
        <v>15</v>
      </c>
      <c r="C29" s="11" t="s">
        <v>20</v>
      </c>
      <c r="D29" s="11" t="s">
        <v>23</v>
      </c>
      <c r="E29" s="11" t="s">
        <v>14</v>
      </c>
      <c r="F29" s="11" t="s">
        <v>10</v>
      </c>
      <c r="G29" s="12">
        <v>43912</v>
      </c>
      <c r="H29" s="11" t="s">
        <v>13</v>
      </c>
      <c r="I29" s="13" t="s">
        <v>26</v>
      </c>
      <c r="J29" s="13">
        <v>87.336985853993184</v>
      </c>
      <c r="K29" s="13" t="s">
        <v>26</v>
      </c>
      <c r="L29" s="13">
        <v>98.084977258383489</v>
      </c>
      <c r="M29" s="14">
        <f t="shared" si="0"/>
        <v>92.710981556188329</v>
      </c>
      <c r="N29" s="28"/>
      <c r="Q29" s="30"/>
    </row>
    <row r="30" spans="1:17" s="29" customFormat="1" x14ac:dyDescent="0.3">
      <c r="A30" s="11">
        <v>331</v>
      </c>
      <c r="B30" s="11" t="s">
        <v>15</v>
      </c>
      <c r="C30" s="11" t="s">
        <v>20</v>
      </c>
      <c r="D30" s="11" t="s">
        <v>23</v>
      </c>
      <c r="E30" s="11" t="s">
        <v>14</v>
      </c>
      <c r="F30" s="11" t="s">
        <v>11</v>
      </c>
      <c r="G30" s="12">
        <v>43912</v>
      </c>
      <c r="H30" s="11" t="s">
        <v>13</v>
      </c>
      <c r="I30" s="13" t="s">
        <v>26</v>
      </c>
      <c r="J30" s="13">
        <v>95.734460970445127</v>
      </c>
      <c r="K30" s="13" t="s">
        <v>26</v>
      </c>
      <c r="L30" s="13">
        <v>97.880661993003073</v>
      </c>
      <c r="M30" s="14">
        <f t="shared" si="0"/>
        <v>96.807561481724093</v>
      </c>
      <c r="N30" s="28"/>
      <c r="Q30" s="30"/>
    </row>
    <row r="31" spans="1:17" s="26" customFormat="1" x14ac:dyDescent="0.3">
      <c r="A31" s="11">
        <v>332</v>
      </c>
      <c r="B31" s="11" t="s">
        <v>15</v>
      </c>
      <c r="C31" s="11" t="s">
        <v>20</v>
      </c>
      <c r="D31" s="11" t="s">
        <v>23</v>
      </c>
      <c r="E31" s="11" t="s">
        <v>14</v>
      </c>
      <c r="F31" s="11" t="s">
        <v>3</v>
      </c>
      <c r="G31" s="12">
        <v>43912</v>
      </c>
      <c r="H31" s="11" t="s">
        <v>13</v>
      </c>
      <c r="I31" s="13" t="s">
        <v>26</v>
      </c>
      <c r="J31" s="13">
        <v>98.801875470242223</v>
      </c>
      <c r="K31" s="13" t="s">
        <v>26</v>
      </c>
      <c r="L31" s="13">
        <v>98.165779905709087</v>
      </c>
      <c r="M31" s="14">
        <f t="shared" si="0"/>
        <v>98.483827687975662</v>
      </c>
      <c r="N31" s="25">
        <f>AVERAGE(M27:M31)</f>
        <v>95.383978518603698</v>
      </c>
      <c r="P31" s="26">
        <f>AVERAGE(O27:O31)</f>
        <v>91.5</v>
      </c>
      <c r="Q31" s="27">
        <f>ABS(P31-N31)</f>
        <v>3.8839785186036977</v>
      </c>
    </row>
    <row r="32" spans="1:17" s="23" customFormat="1" x14ac:dyDescent="0.3">
      <c r="A32" s="7">
        <v>14</v>
      </c>
      <c r="B32" s="7" t="s">
        <v>15</v>
      </c>
      <c r="C32" s="7" t="s">
        <v>1</v>
      </c>
      <c r="D32" s="7" t="s">
        <v>30</v>
      </c>
      <c r="E32" s="7" t="s">
        <v>2</v>
      </c>
      <c r="F32" s="7" t="s">
        <v>24</v>
      </c>
      <c r="G32" s="8">
        <v>43914</v>
      </c>
      <c r="H32" s="7" t="s">
        <v>13</v>
      </c>
      <c r="I32" s="9">
        <v>92.245116627453712</v>
      </c>
      <c r="J32" s="9">
        <v>97.150830398110315</v>
      </c>
      <c r="K32" s="9">
        <v>99.324741631325395</v>
      </c>
      <c r="L32" s="9">
        <v>100</v>
      </c>
      <c r="M32" s="10">
        <f t="shared" si="0"/>
        <v>97.180172164222355</v>
      </c>
      <c r="N32" s="22"/>
      <c r="O32" s="23">
        <v>98</v>
      </c>
      <c r="Q32" s="24"/>
    </row>
    <row r="33" spans="1:17" s="29" customFormat="1" x14ac:dyDescent="0.3">
      <c r="A33" s="7">
        <v>15</v>
      </c>
      <c r="B33" s="7" t="s">
        <v>15</v>
      </c>
      <c r="C33" s="7" t="s">
        <v>1</v>
      </c>
      <c r="D33" s="7" t="s">
        <v>30</v>
      </c>
      <c r="E33" s="7" t="s">
        <v>2</v>
      </c>
      <c r="F33" s="7" t="s">
        <v>25</v>
      </c>
      <c r="G33" s="8">
        <v>43914</v>
      </c>
      <c r="H33" s="7" t="s">
        <v>13</v>
      </c>
      <c r="I33" s="9">
        <v>92.290542617222812</v>
      </c>
      <c r="J33" s="9">
        <v>97.279039546251099</v>
      </c>
      <c r="K33" s="9">
        <v>99.365915922098239</v>
      </c>
      <c r="L33" s="9">
        <v>99.889563776918834</v>
      </c>
      <c r="M33" s="10">
        <f t="shared" si="0"/>
        <v>97.206265465622749</v>
      </c>
      <c r="N33" s="28"/>
      <c r="O33" s="29">
        <v>98</v>
      </c>
      <c r="Q33" s="30"/>
    </row>
    <row r="34" spans="1:17" s="29" customFormat="1" x14ac:dyDescent="0.3">
      <c r="A34" s="7">
        <v>16</v>
      </c>
      <c r="B34" s="7" t="s">
        <v>15</v>
      </c>
      <c r="C34" s="7" t="s">
        <v>1</v>
      </c>
      <c r="D34" s="7" t="s">
        <v>30</v>
      </c>
      <c r="E34" s="7" t="s">
        <v>2</v>
      </c>
      <c r="F34" s="7" t="s">
        <v>28</v>
      </c>
      <c r="G34" s="8">
        <v>43914</v>
      </c>
      <c r="H34" s="7" t="s">
        <v>13</v>
      </c>
      <c r="I34" s="9">
        <v>94.046175329849632</v>
      </c>
      <c r="J34" s="9">
        <v>97.980009127933911</v>
      </c>
      <c r="K34" s="9">
        <v>99.569042423244255</v>
      </c>
      <c r="L34" s="9">
        <v>100</v>
      </c>
      <c r="M34" s="10">
        <f t="shared" si="0"/>
        <v>97.898806720256943</v>
      </c>
      <c r="N34" s="28"/>
      <c r="O34" s="29">
        <v>99.5</v>
      </c>
      <c r="Q34" s="30"/>
    </row>
    <row r="35" spans="1:17" s="29" customFormat="1" x14ac:dyDescent="0.3">
      <c r="A35" s="7">
        <v>17</v>
      </c>
      <c r="B35" s="7" t="s">
        <v>15</v>
      </c>
      <c r="C35" s="7" t="s">
        <v>1</v>
      </c>
      <c r="D35" s="7" t="s">
        <v>30</v>
      </c>
      <c r="E35" s="7" t="s">
        <v>2</v>
      </c>
      <c r="F35" s="7" t="s">
        <v>29</v>
      </c>
      <c r="G35" s="8">
        <v>43914</v>
      </c>
      <c r="H35" s="7" t="s">
        <v>13</v>
      </c>
      <c r="I35" s="9">
        <v>93.960860036045077</v>
      </c>
      <c r="J35" s="9">
        <v>97.935414641624078</v>
      </c>
      <c r="K35" s="9">
        <v>99.533358037907803</v>
      </c>
      <c r="L35" s="9">
        <v>100</v>
      </c>
      <c r="M35" s="10">
        <f t="shared" si="0"/>
        <v>97.857408178894246</v>
      </c>
      <c r="N35" s="28"/>
      <c r="Q35" s="30"/>
    </row>
    <row r="36" spans="1:17" s="29" customFormat="1" x14ac:dyDescent="0.3">
      <c r="A36" s="7">
        <v>36</v>
      </c>
      <c r="B36" s="7" t="s">
        <v>15</v>
      </c>
      <c r="C36" s="7" t="s">
        <v>1</v>
      </c>
      <c r="D36" s="7" t="s">
        <v>30</v>
      </c>
      <c r="E36" s="7" t="s">
        <v>2</v>
      </c>
      <c r="F36" s="7" t="s">
        <v>3</v>
      </c>
      <c r="G36" s="8">
        <v>43915</v>
      </c>
      <c r="H36" s="7" t="s">
        <v>19</v>
      </c>
      <c r="I36" s="9">
        <v>87.290144071550984</v>
      </c>
      <c r="J36" s="9">
        <v>94.185098063979709</v>
      </c>
      <c r="K36" s="9">
        <v>97.376031119110792</v>
      </c>
      <c r="L36" s="9">
        <v>100</v>
      </c>
      <c r="M36" s="10">
        <f t="shared" si="0"/>
        <v>94.712818313660364</v>
      </c>
      <c r="N36" s="28"/>
      <c r="Q36" s="30"/>
    </row>
    <row r="37" spans="1:17" s="29" customFormat="1" x14ac:dyDescent="0.3">
      <c r="A37" s="7">
        <v>37</v>
      </c>
      <c r="B37" s="7" t="s">
        <v>15</v>
      </c>
      <c r="C37" s="7" t="s">
        <v>1</v>
      </c>
      <c r="D37" s="7" t="s">
        <v>30</v>
      </c>
      <c r="E37" s="7" t="s">
        <v>2</v>
      </c>
      <c r="F37" s="7" t="s">
        <v>8</v>
      </c>
      <c r="G37" s="8">
        <v>43915</v>
      </c>
      <c r="H37" s="7" t="s">
        <v>19</v>
      </c>
      <c r="I37" s="9">
        <v>88.987704350868583</v>
      </c>
      <c r="J37" s="9">
        <v>94.898673360381835</v>
      </c>
      <c r="K37" s="9">
        <v>97.70018852312181</v>
      </c>
      <c r="L37" s="9">
        <v>100</v>
      </c>
      <c r="M37" s="10">
        <f t="shared" ref="M37:M53" si="1">AVERAGE(I37:L37)</f>
        <v>95.39664155859306</v>
      </c>
      <c r="N37" s="28"/>
      <c r="Q37" s="30"/>
    </row>
    <row r="38" spans="1:17" s="29" customFormat="1" x14ac:dyDescent="0.3">
      <c r="A38" s="7">
        <v>38</v>
      </c>
      <c r="B38" s="7" t="s">
        <v>15</v>
      </c>
      <c r="C38" s="7" t="s">
        <v>1</v>
      </c>
      <c r="D38" s="7" t="s">
        <v>30</v>
      </c>
      <c r="E38" s="7" t="s">
        <v>2</v>
      </c>
      <c r="F38" s="7" t="s">
        <v>3</v>
      </c>
      <c r="G38" s="8">
        <v>43915</v>
      </c>
      <c r="H38" s="7" t="s">
        <v>19</v>
      </c>
      <c r="I38" s="9">
        <v>85.985901824546559</v>
      </c>
      <c r="J38" s="9">
        <v>93.146309247535896</v>
      </c>
      <c r="K38" s="9">
        <v>99.699727878389794</v>
      </c>
      <c r="L38" s="9">
        <v>100</v>
      </c>
      <c r="M38" s="10">
        <f t="shared" si="1"/>
        <v>94.707984737618062</v>
      </c>
      <c r="N38" s="28"/>
      <c r="Q38" s="30"/>
    </row>
    <row r="39" spans="1:17" s="29" customFormat="1" x14ac:dyDescent="0.3">
      <c r="A39" s="7">
        <v>39</v>
      </c>
      <c r="B39" s="7" t="s">
        <v>15</v>
      </c>
      <c r="C39" s="7" t="s">
        <v>1</v>
      </c>
      <c r="D39" s="7" t="s">
        <v>30</v>
      </c>
      <c r="E39" s="7" t="s">
        <v>2</v>
      </c>
      <c r="F39" s="7" t="s">
        <v>8</v>
      </c>
      <c r="G39" s="8">
        <v>43915</v>
      </c>
      <c r="H39" s="7" t="s">
        <v>19</v>
      </c>
      <c r="I39" s="9">
        <v>87.722889647267095</v>
      </c>
      <c r="J39" s="9">
        <v>93.935136216051234</v>
      </c>
      <c r="K39" s="9">
        <v>97.236131607906032</v>
      </c>
      <c r="L39" s="9">
        <v>100</v>
      </c>
      <c r="M39" s="10">
        <f t="shared" si="1"/>
        <v>94.723539367806097</v>
      </c>
      <c r="N39" s="28"/>
      <c r="Q39" s="30"/>
    </row>
    <row r="40" spans="1:17" s="29" customFormat="1" x14ac:dyDescent="0.3">
      <c r="A40" s="7">
        <v>40</v>
      </c>
      <c r="B40" s="7" t="s">
        <v>15</v>
      </c>
      <c r="C40" s="7" t="s">
        <v>1</v>
      </c>
      <c r="D40" s="7" t="s">
        <v>30</v>
      </c>
      <c r="E40" s="7" t="s">
        <v>2</v>
      </c>
      <c r="F40" s="7" t="s">
        <v>3</v>
      </c>
      <c r="G40" s="8">
        <v>43915</v>
      </c>
      <c r="H40" s="7" t="s">
        <v>19</v>
      </c>
      <c r="I40" s="9">
        <v>85.985901824546559</v>
      </c>
      <c r="J40" s="9">
        <v>93.146309247535896</v>
      </c>
      <c r="K40" s="9">
        <v>99.699727878389794</v>
      </c>
      <c r="L40" s="9">
        <v>100</v>
      </c>
      <c r="M40" s="10">
        <f t="shared" si="1"/>
        <v>94.707984737618062</v>
      </c>
      <c r="N40" s="28"/>
      <c r="Q40" s="30"/>
    </row>
    <row r="41" spans="1:17" s="29" customFormat="1" x14ac:dyDescent="0.3">
      <c r="A41" s="7">
        <v>41</v>
      </c>
      <c r="B41" s="7" t="s">
        <v>15</v>
      </c>
      <c r="C41" s="7" t="s">
        <v>1</v>
      </c>
      <c r="D41" s="7" t="s">
        <v>30</v>
      </c>
      <c r="E41" s="7" t="s">
        <v>2</v>
      </c>
      <c r="F41" s="7" t="s">
        <v>8</v>
      </c>
      <c r="G41" s="8">
        <v>43915</v>
      </c>
      <c r="H41" s="7" t="s">
        <v>19</v>
      </c>
      <c r="I41" s="9">
        <v>87.722889647267095</v>
      </c>
      <c r="J41" s="9">
        <v>93.935136216051234</v>
      </c>
      <c r="K41" s="9">
        <v>97.236131607906032</v>
      </c>
      <c r="L41" s="9">
        <v>100</v>
      </c>
      <c r="M41" s="10">
        <f t="shared" si="1"/>
        <v>94.723539367806097</v>
      </c>
      <c r="N41" s="28"/>
      <c r="Q41" s="30"/>
    </row>
    <row r="42" spans="1:17" s="29" customFormat="1" x14ac:dyDescent="0.3">
      <c r="A42" s="7">
        <v>42</v>
      </c>
      <c r="B42" s="7" t="s">
        <v>15</v>
      </c>
      <c r="C42" s="7" t="s">
        <v>1</v>
      </c>
      <c r="D42" s="7" t="s">
        <v>30</v>
      </c>
      <c r="E42" s="7" t="s">
        <v>2</v>
      </c>
      <c r="F42" s="7" t="s">
        <v>3</v>
      </c>
      <c r="G42" s="8">
        <v>43915</v>
      </c>
      <c r="H42" s="7" t="s">
        <v>19</v>
      </c>
      <c r="I42" s="9">
        <v>89.29093958534061</v>
      </c>
      <c r="J42" s="9">
        <v>94.790795089170601</v>
      </c>
      <c r="K42" s="9">
        <v>97.836675851126444</v>
      </c>
      <c r="L42" s="9">
        <v>100</v>
      </c>
      <c r="M42" s="10">
        <f t="shared" si="1"/>
        <v>95.479602631409421</v>
      </c>
      <c r="N42" s="28"/>
      <c r="Q42" s="30"/>
    </row>
    <row r="43" spans="1:17" s="29" customFormat="1" x14ac:dyDescent="0.3">
      <c r="A43" s="7">
        <v>43</v>
      </c>
      <c r="B43" s="7" t="s">
        <v>15</v>
      </c>
      <c r="C43" s="7" t="s">
        <v>1</v>
      </c>
      <c r="D43" s="7" t="s">
        <v>30</v>
      </c>
      <c r="E43" s="7" t="s">
        <v>2</v>
      </c>
      <c r="F43" s="7" t="s">
        <v>8</v>
      </c>
      <c r="G43" s="8">
        <v>43915</v>
      </c>
      <c r="H43" s="7" t="s">
        <v>19</v>
      </c>
      <c r="I43" s="9">
        <v>89.720987028947476</v>
      </c>
      <c r="J43" s="9">
        <v>95.060227649464025</v>
      </c>
      <c r="K43" s="9">
        <v>97.881034232727956</v>
      </c>
      <c r="L43" s="9">
        <v>100</v>
      </c>
      <c r="M43" s="10">
        <f t="shared" si="1"/>
        <v>95.665562227784875</v>
      </c>
      <c r="N43" s="28"/>
      <c r="Q43" s="30"/>
    </row>
    <row r="44" spans="1:17" s="29" customFormat="1" x14ac:dyDescent="0.3">
      <c r="A44" s="7">
        <v>44</v>
      </c>
      <c r="B44" s="7" t="s">
        <v>15</v>
      </c>
      <c r="C44" s="7" t="s">
        <v>1</v>
      </c>
      <c r="D44" s="7" t="s">
        <v>30</v>
      </c>
      <c r="E44" s="7" t="s">
        <v>2</v>
      </c>
      <c r="F44" s="7" t="s">
        <v>8</v>
      </c>
      <c r="G44" s="8">
        <v>43915</v>
      </c>
      <c r="H44" s="7" t="s">
        <v>19</v>
      </c>
      <c r="I44" s="9">
        <v>87.722889647267095</v>
      </c>
      <c r="J44" s="9">
        <v>93.935136216051234</v>
      </c>
      <c r="K44" s="9">
        <v>97.236131607906032</v>
      </c>
      <c r="L44" s="9">
        <v>100</v>
      </c>
      <c r="M44" s="10">
        <f t="shared" si="1"/>
        <v>94.723539367806097</v>
      </c>
      <c r="N44" s="28"/>
      <c r="Q44" s="30"/>
    </row>
    <row r="45" spans="1:17" s="29" customFormat="1" x14ac:dyDescent="0.3">
      <c r="A45" s="7">
        <v>45</v>
      </c>
      <c r="B45" s="7" t="s">
        <v>15</v>
      </c>
      <c r="C45" s="7" t="s">
        <v>1</v>
      </c>
      <c r="D45" s="7" t="s">
        <v>30</v>
      </c>
      <c r="E45" s="7" t="s">
        <v>2</v>
      </c>
      <c r="F45" s="7" t="s">
        <v>3</v>
      </c>
      <c r="G45" s="8">
        <v>43915</v>
      </c>
      <c r="H45" s="7" t="s">
        <v>19</v>
      </c>
      <c r="I45" s="9">
        <v>85.985901824546559</v>
      </c>
      <c r="J45" s="9">
        <v>93.146309247535896</v>
      </c>
      <c r="K45" s="9">
        <v>99.699727878389794</v>
      </c>
      <c r="L45" s="9">
        <v>100</v>
      </c>
      <c r="M45" s="10">
        <f t="shared" si="1"/>
        <v>94.707984737618062</v>
      </c>
      <c r="N45" s="28"/>
      <c r="Q45" s="30"/>
    </row>
    <row r="46" spans="1:17" s="29" customFormat="1" x14ac:dyDescent="0.3">
      <c r="A46" s="7">
        <v>46</v>
      </c>
      <c r="B46" s="7" t="s">
        <v>15</v>
      </c>
      <c r="C46" s="7" t="s">
        <v>1</v>
      </c>
      <c r="D46" s="7" t="s">
        <v>30</v>
      </c>
      <c r="E46" s="7" t="s">
        <v>2</v>
      </c>
      <c r="F46" s="7" t="s">
        <v>8</v>
      </c>
      <c r="G46" s="8">
        <v>43915</v>
      </c>
      <c r="H46" s="7" t="s">
        <v>19</v>
      </c>
      <c r="I46" s="9">
        <v>87.722889647267095</v>
      </c>
      <c r="J46" s="9">
        <v>93.935136216051234</v>
      </c>
      <c r="K46" s="9">
        <v>97.236131607906032</v>
      </c>
      <c r="L46" s="9">
        <v>100</v>
      </c>
      <c r="M46" s="10">
        <f t="shared" si="1"/>
        <v>94.723539367806097</v>
      </c>
      <c r="N46" s="28"/>
      <c r="Q46" s="30"/>
    </row>
    <row r="47" spans="1:17" s="29" customFormat="1" x14ac:dyDescent="0.3">
      <c r="A47" s="7">
        <v>47</v>
      </c>
      <c r="B47" s="7" t="s">
        <v>15</v>
      </c>
      <c r="C47" s="7" t="s">
        <v>1</v>
      </c>
      <c r="D47" s="7" t="s">
        <v>30</v>
      </c>
      <c r="E47" s="7" t="s">
        <v>2</v>
      </c>
      <c r="F47" s="7" t="s">
        <v>3</v>
      </c>
      <c r="G47" s="8">
        <v>43915</v>
      </c>
      <c r="H47" s="7" t="s">
        <v>19</v>
      </c>
      <c r="I47" s="9">
        <v>89.29093958534061</v>
      </c>
      <c r="J47" s="9">
        <v>94.790795089170601</v>
      </c>
      <c r="K47" s="9">
        <v>97.836675851126444</v>
      </c>
      <c r="L47" s="9">
        <v>100</v>
      </c>
      <c r="M47" s="10">
        <f t="shared" si="1"/>
        <v>95.479602631409421</v>
      </c>
      <c r="N47" s="28"/>
      <c r="Q47" s="30"/>
    </row>
    <row r="48" spans="1:17" s="29" customFormat="1" x14ac:dyDescent="0.3">
      <c r="A48" s="7">
        <v>48</v>
      </c>
      <c r="B48" s="7" t="s">
        <v>15</v>
      </c>
      <c r="C48" s="7" t="s">
        <v>1</v>
      </c>
      <c r="D48" s="7" t="s">
        <v>30</v>
      </c>
      <c r="E48" s="7" t="s">
        <v>2</v>
      </c>
      <c r="F48" s="7" t="s">
        <v>8</v>
      </c>
      <c r="G48" s="8">
        <v>43915</v>
      </c>
      <c r="H48" s="7" t="s">
        <v>19</v>
      </c>
      <c r="I48" s="9">
        <v>89.720987028947476</v>
      </c>
      <c r="J48" s="9">
        <v>95.060227649464025</v>
      </c>
      <c r="K48" s="9">
        <v>97.881034232727956</v>
      </c>
      <c r="L48" s="9">
        <v>100</v>
      </c>
      <c r="M48" s="10">
        <f t="shared" si="1"/>
        <v>95.665562227784875</v>
      </c>
      <c r="N48" s="28"/>
      <c r="Q48" s="30"/>
    </row>
    <row r="49" spans="1:17" s="26" customFormat="1" x14ac:dyDescent="0.3">
      <c r="A49" s="7">
        <v>49</v>
      </c>
      <c r="B49" s="7" t="s">
        <v>7</v>
      </c>
      <c r="C49" s="7" t="s">
        <v>1</v>
      </c>
      <c r="D49" s="7" t="s">
        <v>30</v>
      </c>
      <c r="E49" s="7" t="s">
        <v>2</v>
      </c>
      <c r="F49" s="7" t="s">
        <v>3</v>
      </c>
      <c r="G49" s="8">
        <v>43922</v>
      </c>
      <c r="H49" s="7" t="s">
        <v>19</v>
      </c>
      <c r="I49" s="9">
        <v>97.628080766408772</v>
      </c>
      <c r="J49" s="9">
        <v>99.286950939067196</v>
      </c>
      <c r="K49" s="9">
        <v>99.72020097759048</v>
      </c>
      <c r="L49" s="9">
        <v>99.886557005104933</v>
      </c>
      <c r="M49" s="10">
        <f t="shared" si="1"/>
        <v>99.130447422042835</v>
      </c>
      <c r="N49" s="25">
        <f>AVERAGE(M32:M49)</f>
        <v>95.816166734764437</v>
      </c>
      <c r="P49" s="26">
        <f>AVERAGE(O32:O49)</f>
        <v>98.5</v>
      </c>
      <c r="Q49" s="27">
        <f>ABS(P49-N49)</f>
        <v>2.6838332652355632</v>
      </c>
    </row>
    <row r="50" spans="1:17" x14ac:dyDescent="0.3">
      <c r="A50" s="38">
        <v>50</v>
      </c>
      <c r="B50" s="38" t="s">
        <v>7</v>
      </c>
      <c r="C50" s="38" t="s">
        <v>31</v>
      </c>
      <c r="D50" s="38" t="s">
        <v>30</v>
      </c>
      <c r="E50" s="38" t="s">
        <v>2</v>
      </c>
      <c r="F50" s="38" t="s">
        <v>3</v>
      </c>
      <c r="G50" s="39">
        <v>43923</v>
      </c>
      <c r="H50" s="38" t="s">
        <v>32</v>
      </c>
      <c r="I50" s="40">
        <v>97.462998104543004</v>
      </c>
      <c r="J50" s="40">
        <v>99.268273884518777</v>
      </c>
      <c r="K50" s="40">
        <v>99.643897289804016</v>
      </c>
      <c r="L50" s="40">
        <v>100</v>
      </c>
      <c r="M50" s="41">
        <f t="shared" si="1"/>
        <v>99.093792319716442</v>
      </c>
      <c r="N50" s="21">
        <f>M50</f>
        <v>99.093792319716442</v>
      </c>
      <c r="O50">
        <v>97</v>
      </c>
      <c r="P50">
        <f>O50</f>
        <v>97</v>
      </c>
      <c r="Q50" s="6">
        <f>ABS(P50-N50)</f>
        <v>2.0937923197164423</v>
      </c>
    </row>
    <row r="51" spans="1:17" s="32" customFormat="1" x14ac:dyDescent="0.3">
      <c r="A51" s="11">
        <v>51</v>
      </c>
      <c r="B51" s="11" t="s">
        <v>7</v>
      </c>
      <c r="C51" s="11" t="s">
        <v>20</v>
      </c>
      <c r="D51" s="11" t="s">
        <v>30</v>
      </c>
      <c r="E51" s="11" t="s">
        <v>2</v>
      </c>
      <c r="F51" s="11" t="s">
        <v>3</v>
      </c>
      <c r="G51" s="12">
        <v>43924</v>
      </c>
      <c r="H51" s="11" t="s">
        <v>33</v>
      </c>
      <c r="I51" s="13">
        <v>93.586452759962825</v>
      </c>
      <c r="J51" s="13">
        <v>97.960651970248293</v>
      </c>
      <c r="K51" s="13">
        <v>99.099635792523586</v>
      </c>
      <c r="L51" s="13">
        <v>99.795417348608837</v>
      </c>
      <c r="M51" s="14">
        <f t="shared" si="1"/>
        <v>97.610539467835892</v>
      </c>
      <c r="N51" s="31">
        <f>M51</f>
        <v>97.610539467835892</v>
      </c>
      <c r="O51" s="32">
        <v>98</v>
      </c>
      <c r="P51" s="32">
        <f>O51</f>
        <v>98</v>
      </c>
      <c r="Q51" s="33">
        <f>ABS(P51-N51)</f>
        <v>0.38946053216410803</v>
      </c>
    </row>
    <row r="52" spans="1:17" x14ac:dyDescent="0.3">
      <c r="A52" s="34">
        <v>80</v>
      </c>
      <c r="B52" s="34" t="s">
        <v>15</v>
      </c>
      <c r="C52" s="34" t="s">
        <v>34</v>
      </c>
      <c r="D52" s="34" t="s">
        <v>30</v>
      </c>
      <c r="E52" s="34" t="s">
        <v>2</v>
      </c>
      <c r="F52" s="34" t="s">
        <v>3</v>
      </c>
      <c r="G52" s="35">
        <v>43917</v>
      </c>
      <c r="H52" s="34" t="s">
        <v>13</v>
      </c>
      <c r="I52" s="36">
        <v>99.153712710751776</v>
      </c>
      <c r="J52" s="36">
        <v>99.795547596002052</v>
      </c>
      <c r="K52" s="36">
        <v>99.932303443046891</v>
      </c>
      <c r="L52" s="36">
        <v>100</v>
      </c>
      <c r="M52" s="37">
        <f t="shared" si="1"/>
        <v>99.72039093745019</v>
      </c>
      <c r="Q52" s="6"/>
    </row>
    <row r="53" spans="1:17" s="32" customFormat="1" x14ac:dyDescent="0.3">
      <c r="A53" s="15">
        <v>81</v>
      </c>
      <c r="B53" s="15" t="s">
        <v>15</v>
      </c>
      <c r="C53" s="15" t="s">
        <v>31</v>
      </c>
      <c r="D53" s="15" t="s">
        <v>30</v>
      </c>
      <c r="E53" s="15" t="s">
        <v>2</v>
      </c>
      <c r="F53" s="15" t="s">
        <v>3</v>
      </c>
      <c r="G53" s="16">
        <v>43917</v>
      </c>
      <c r="H53" s="15" t="s">
        <v>13</v>
      </c>
      <c r="I53" s="17">
        <v>95.173397132206333</v>
      </c>
      <c r="J53" s="17">
        <v>98.618005269178411</v>
      </c>
      <c r="K53" s="17">
        <v>99.478736511461022</v>
      </c>
      <c r="L53" s="17">
        <v>100</v>
      </c>
      <c r="M53" s="18">
        <f t="shared" si="1"/>
        <v>98.317534728211442</v>
      </c>
      <c r="N53" s="31">
        <f>M53</f>
        <v>98.317534728211442</v>
      </c>
      <c r="O53" s="32">
        <v>99</v>
      </c>
      <c r="P53" s="32">
        <f>O53</f>
        <v>99</v>
      </c>
      <c r="Q53" s="33">
        <f>ABS(P53-N53)</f>
        <v>0.68246527178855843</v>
      </c>
    </row>
    <row r="54" spans="1:17" s="23" customFormat="1" x14ac:dyDescent="0.3">
      <c r="A54" s="7">
        <v>127</v>
      </c>
      <c r="B54" s="7" t="s">
        <v>15</v>
      </c>
      <c r="C54" s="7" t="s">
        <v>12</v>
      </c>
      <c r="D54" s="7" t="s">
        <v>35</v>
      </c>
      <c r="E54" s="7" t="s">
        <v>2</v>
      </c>
      <c r="F54" s="7" t="s">
        <v>24</v>
      </c>
      <c r="G54" s="8">
        <v>43922</v>
      </c>
      <c r="H54" s="7" t="s">
        <v>4</v>
      </c>
      <c r="I54" s="9">
        <v>84.610044745535902</v>
      </c>
      <c r="J54" s="9">
        <v>94.654255886936653</v>
      </c>
      <c r="K54" s="9">
        <v>97.803241702784533</v>
      </c>
      <c r="L54" s="9">
        <v>99.613402061855666</v>
      </c>
      <c r="M54" s="10">
        <f t="shared" ref="M54:M61" si="2">AVERAGE(I54:L54)</f>
        <v>94.170236099278185</v>
      </c>
      <c r="N54" s="22"/>
      <c r="O54" s="23">
        <v>97</v>
      </c>
      <c r="Q54" s="24"/>
    </row>
    <row r="55" spans="1:17" s="29" customFormat="1" x14ac:dyDescent="0.3">
      <c r="A55" s="7">
        <v>128</v>
      </c>
      <c r="B55" s="7" t="s">
        <v>15</v>
      </c>
      <c r="C55" s="7" t="s">
        <v>12</v>
      </c>
      <c r="D55" s="7" t="s">
        <v>35</v>
      </c>
      <c r="E55" s="7" t="s">
        <v>2</v>
      </c>
      <c r="F55" s="7" t="s">
        <v>25</v>
      </c>
      <c r="G55" s="8">
        <v>43922</v>
      </c>
      <c r="H55" s="7" t="s">
        <v>4</v>
      </c>
      <c r="I55" s="9">
        <v>85.95582598028966</v>
      </c>
      <c r="J55" s="9">
        <v>95.1827577454699</v>
      </c>
      <c r="K55" s="9">
        <v>98.155019889568365</v>
      </c>
      <c r="L55" s="9">
        <v>100</v>
      </c>
      <c r="M55" s="10">
        <f t="shared" si="2"/>
        <v>94.823400903831981</v>
      </c>
      <c r="N55" s="28"/>
      <c r="O55" s="29">
        <v>98</v>
      </c>
      <c r="Q55" s="30"/>
    </row>
    <row r="56" spans="1:17" s="29" customFormat="1" x14ac:dyDescent="0.3">
      <c r="A56" s="7">
        <v>129</v>
      </c>
      <c r="B56" s="7" t="s">
        <v>15</v>
      </c>
      <c r="C56" s="7" t="s">
        <v>12</v>
      </c>
      <c r="D56" s="7" t="s">
        <v>35</v>
      </c>
      <c r="E56" s="7" t="s">
        <v>2</v>
      </c>
      <c r="F56" s="7" t="s">
        <v>28</v>
      </c>
      <c r="G56" s="8">
        <v>43922</v>
      </c>
      <c r="H56" s="7" t="s">
        <v>4</v>
      </c>
      <c r="I56" s="9">
        <v>80.562230421974448</v>
      </c>
      <c r="J56" s="9">
        <v>93.095163868311531</v>
      </c>
      <c r="K56" s="9">
        <v>97.573505301125806</v>
      </c>
      <c r="L56" s="9">
        <v>100</v>
      </c>
      <c r="M56" s="10">
        <f t="shared" si="2"/>
        <v>92.80772489785295</v>
      </c>
      <c r="N56" s="28"/>
      <c r="Q56" s="30"/>
    </row>
    <row r="57" spans="1:17" s="29" customFormat="1" x14ac:dyDescent="0.3">
      <c r="A57" s="7">
        <v>130</v>
      </c>
      <c r="B57" s="7" t="s">
        <v>15</v>
      </c>
      <c r="C57" s="7" t="s">
        <v>12</v>
      </c>
      <c r="D57" s="7" t="s">
        <v>35</v>
      </c>
      <c r="E57" s="7" t="s">
        <v>2</v>
      </c>
      <c r="F57" s="7" t="s">
        <v>29</v>
      </c>
      <c r="G57" s="8">
        <v>43922</v>
      </c>
      <c r="H57" s="7" t="s">
        <v>4</v>
      </c>
      <c r="I57" s="9">
        <v>80.794841337667165</v>
      </c>
      <c r="J57" s="9">
        <v>93.32056630196503</v>
      </c>
      <c r="K57" s="9">
        <v>97.559452243024225</v>
      </c>
      <c r="L57" s="9">
        <v>100</v>
      </c>
      <c r="M57" s="10">
        <f t="shared" si="2"/>
        <v>92.918714970664098</v>
      </c>
      <c r="N57" s="28"/>
      <c r="Q57" s="30"/>
    </row>
    <row r="58" spans="1:17" s="29" customFormat="1" x14ac:dyDescent="0.3">
      <c r="A58" s="7">
        <v>131</v>
      </c>
      <c r="B58" s="7" t="s">
        <v>15</v>
      </c>
      <c r="C58" s="7" t="s">
        <v>12</v>
      </c>
      <c r="D58" s="7" t="s">
        <v>35</v>
      </c>
      <c r="E58" s="7" t="s">
        <v>2</v>
      </c>
      <c r="F58" s="7" t="s">
        <v>24</v>
      </c>
      <c r="G58" s="8">
        <v>43922</v>
      </c>
      <c r="H58" s="7" t="s">
        <v>4</v>
      </c>
      <c r="I58" s="9">
        <v>82.290833413766336</v>
      </c>
      <c r="J58" s="9">
        <v>93.576798020890124</v>
      </c>
      <c r="K58" s="9">
        <v>97.402702375018521</v>
      </c>
      <c r="L58" s="9">
        <v>100</v>
      </c>
      <c r="M58" s="10">
        <f t="shared" si="2"/>
        <v>93.317583452418745</v>
      </c>
      <c r="N58" s="28"/>
      <c r="Q58" s="30"/>
    </row>
    <row r="59" spans="1:17" s="29" customFormat="1" x14ac:dyDescent="0.3">
      <c r="A59" s="7">
        <v>132</v>
      </c>
      <c r="B59" s="7" t="s">
        <v>15</v>
      </c>
      <c r="C59" s="7" t="s">
        <v>12</v>
      </c>
      <c r="D59" s="7" t="s">
        <v>35</v>
      </c>
      <c r="E59" s="7" t="s">
        <v>2</v>
      </c>
      <c r="F59" s="7" t="s">
        <v>25</v>
      </c>
      <c r="G59" s="8">
        <v>43922</v>
      </c>
      <c r="H59" s="7" t="s">
        <v>4</v>
      </c>
      <c r="I59" s="9">
        <v>87.156082784736157</v>
      </c>
      <c r="J59" s="9">
        <v>95.971190832498934</v>
      </c>
      <c r="K59" s="9">
        <v>98.507362153278279</v>
      </c>
      <c r="L59" s="9">
        <v>99.86666666666666</v>
      </c>
      <c r="M59" s="10">
        <f t="shared" si="2"/>
        <v>95.375325609295004</v>
      </c>
      <c r="N59" s="28"/>
      <c r="Q59" s="30"/>
    </row>
    <row r="60" spans="1:17" s="29" customFormat="1" x14ac:dyDescent="0.3">
      <c r="A60" s="7">
        <v>133</v>
      </c>
      <c r="B60" s="7" t="s">
        <v>15</v>
      </c>
      <c r="C60" s="7" t="s">
        <v>12</v>
      </c>
      <c r="D60" s="7" t="s">
        <v>35</v>
      </c>
      <c r="E60" s="7" t="s">
        <v>2</v>
      </c>
      <c r="F60" s="7" t="s">
        <v>28</v>
      </c>
      <c r="G60" s="8">
        <v>43922</v>
      </c>
      <c r="H60" s="7" t="s">
        <v>4</v>
      </c>
      <c r="I60" s="9">
        <v>81.854570667305978</v>
      </c>
      <c r="J60" s="9">
        <v>93.478394716858944</v>
      </c>
      <c r="K60" s="9">
        <v>97.348971949410014</v>
      </c>
      <c r="L60" s="9">
        <v>99.515347334410336</v>
      </c>
      <c r="M60" s="10">
        <f t="shared" si="2"/>
        <v>93.049321166996322</v>
      </c>
      <c r="N60" s="28"/>
      <c r="Q60" s="30"/>
    </row>
    <row r="61" spans="1:17" s="26" customFormat="1" x14ac:dyDescent="0.3">
      <c r="A61" s="7">
        <v>134</v>
      </c>
      <c r="B61" s="7" t="s">
        <v>15</v>
      </c>
      <c r="C61" s="7" t="s">
        <v>12</v>
      </c>
      <c r="D61" s="7" t="s">
        <v>35</v>
      </c>
      <c r="E61" s="7" t="s">
        <v>2</v>
      </c>
      <c r="F61" s="7" t="s">
        <v>29</v>
      </c>
      <c r="G61" s="8">
        <v>43922</v>
      </c>
      <c r="H61" s="7" t="s">
        <v>4</v>
      </c>
      <c r="I61" s="9">
        <v>74.864871491698864</v>
      </c>
      <c r="J61" s="9">
        <v>89.809977492833966</v>
      </c>
      <c r="K61" s="9">
        <v>95.475164276125199</v>
      </c>
      <c r="L61" s="9">
        <v>100</v>
      </c>
      <c r="M61" s="10">
        <f t="shared" si="2"/>
        <v>90.037503315164514</v>
      </c>
      <c r="N61" s="25">
        <f>AVERAGE(M54:M61)</f>
        <v>93.312476301937721</v>
      </c>
      <c r="P61" s="26">
        <f>AVERAGE(O54:O61)</f>
        <v>97.5</v>
      </c>
      <c r="Q61" s="27">
        <f>ABS(P61-N61)</f>
        <v>4.1875236980622788</v>
      </c>
    </row>
    <row r="62" spans="1:17" s="23" customFormat="1" x14ac:dyDescent="0.3">
      <c r="A62" s="7">
        <v>30</v>
      </c>
      <c r="B62" s="7" t="s">
        <v>7</v>
      </c>
      <c r="C62" s="7" t="s">
        <v>1</v>
      </c>
      <c r="D62" s="7" t="s">
        <v>36</v>
      </c>
      <c r="E62" s="7" t="s">
        <v>14</v>
      </c>
      <c r="F62" s="7" t="s">
        <v>3</v>
      </c>
      <c r="G62" s="8">
        <v>43914</v>
      </c>
      <c r="H62" s="7" t="s">
        <v>4</v>
      </c>
      <c r="I62" s="9">
        <v>86.827469637098559</v>
      </c>
      <c r="J62" s="9">
        <v>95.895913681797438</v>
      </c>
      <c r="K62" s="9">
        <v>99.311016867734452</v>
      </c>
      <c r="L62" s="9">
        <v>100</v>
      </c>
      <c r="M62" s="10">
        <f t="shared" ref="M62:M70" si="3">AVERAGE(I62:L62)</f>
        <v>95.508600046657619</v>
      </c>
      <c r="N62" s="22"/>
      <c r="O62" s="23">
        <v>97</v>
      </c>
      <c r="Q62" s="24"/>
    </row>
    <row r="63" spans="1:17" s="29" customFormat="1" x14ac:dyDescent="0.3">
      <c r="A63" s="7">
        <v>31</v>
      </c>
      <c r="B63" s="7" t="s">
        <v>7</v>
      </c>
      <c r="C63" s="7" t="s">
        <v>1</v>
      </c>
      <c r="D63" s="7" t="s">
        <v>36</v>
      </c>
      <c r="E63" s="7" t="s">
        <v>14</v>
      </c>
      <c r="F63" s="7" t="s">
        <v>8</v>
      </c>
      <c r="G63" s="8">
        <v>43914</v>
      </c>
      <c r="H63" s="7" t="s">
        <v>4</v>
      </c>
      <c r="I63" s="9">
        <v>89.41121436820282</v>
      </c>
      <c r="J63" s="9">
        <v>96.943187321230113</v>
      </c>
      <c r="K63" s="9">
        <v>99.481203936262204</v>
      </c>
      <c r="L63" s="9">
        <v>100</v>
      </c>
      <c r="M63" s="10">
        <f t="shared" si="3"/>
        <v>96.458901406423792</v>
      </c>
      <c r="N63" s="28"/>
      <c r="O63" s="29">
        <v>98</v>
      </c>
      <c r="Q63" s="30"/>
    </row>
    <row r="64" spans="1:17" s="26" customFormat="1" x14ac:dyDescent="0.3">
      <c r="A64" s="7">
        <v>75</v>
      </c>
      <c r="B64" s="7" t="s">
        <v>7</v>
      </c>
      <c r="C64" s="7" t="s">
        <v>1</v>
      </c>
      <c r="D64" s="7" t="s">
        <v>36</v>
      </c>
      <c r="E64" s="7" t="s">
        <v>14</v>
      </c>
      <c r="F64" s="7" t="s">
        <v>3</v>
      </c>
      <c r="G64" s="8">
        <v>43916</v>
      </c>
      <c r="H64" s="7" t="s">
        <v>13</v>
      </c>
      <c r="I64" s="9">
        <v>80.257121276057973</v>
      </c>
      <c r="J64" s="9">
        <v>95.824841219241122</v>
      </c>
      <c r="K64" s="9">
        <v>99.478458983544002</v>
      </c>
      <c r="L64" s="9">
        <v>100</v>
      </c>
      <c r="M64" s="10">
        <f t="shared" si="3"/>
        <v>93.890105369710767</v>
      </c>
      <c r="N64" s="25">
        <f>AVERAGE(M62:M64)</f>
        <v>95.285868940930712</v>
      </c>
      <c r="P64" s="26">
        <f>AVERAGE(O62:O64)</f>
        <v>97.5</v>
      </c>
      <c r="Q64" s="27">
        <f>ABS(P64-N64)</f>
        <v>2.2141310590692882</v>
      </c>
    </row>
    <row r="65" spans="1:17" s="23" customFormat="1" x14ac:dyDescent="0.3">
      <c r="A65" s="7">
        <v>195</v>
      </c>
      <c r="B65" s="7" t="s">
        <v>0</v>
      </c>
      <c r="C65" s="7" t="s">
        <v>12</v>
      </c>
      <c r="D65" s="7" t="s">
        <v>37</v>
      </c>
      <c r="E65" s="7" t="s">
        <v>2</v>
      </c>
      <c r="F65" s="7" t="s">
        <v>24</v>
      </c>
      <c r="G65" s="8">
        <v>43924</v>
      </c>
      <c r="H65" s="7" t="s">
        <v>13</v>
      </c>
      <c r="I65" s="19">
        <v>59.986687703382309</v>
      </c>
      <c r="J65" s="19">
        <v>85.172632225117383</v>
      </c>
      <c r="K65" s="19">
        <v>95.124752475247519</v>
      </c>
      <c r="L65" s="19">
        <v>100</v>
      </c>
      <c r="M65" s="10">
        <f t="shared" si="3"/>
        <v>85.071018100936797</v>
      </c>
      <c r="N65" s="22"/>
      <c r="O65" s="23">
        <v>91</v>
      </c>
      <c r="Q65" s="24"/>
    </row>
    <row r="66" spans="1:17" s="29" customFormat="1" x14ac:dyDescent="0.3">
      <c r="A66" s="7">
        <v>196</v>
      </c>
      <c r="B66" s="7" t="s">
        <v>0</v>
      </c>
      <c r="C66" s="7" t="s">
        <v>12</v>
      </c>
      <c r="D66" s="7" t="s">
        <v>37</v>
      </c>
      <c r="E66" s="7" t="s">
        <v>2</v>
      </c>
      <c r="F66" s="7" t="s">
        <v>25</v>
      </c>
      <c r="G66" s="8">
        <v>43924</v>
      </c>
      <c r="H66" s="7" t="s">
        <v>13</v>
      </c>
      <c r="I66" s="19">
        <v>63.596723695887981</v>
      </c>
      <c r="J66" s="19">
        <v>87.557549517073838</v>
      </c>
      <c r="K66" s="19">
        <v>96.138613861386133</v>
      </c>
      <c r="L66" s="19">
        <v>100</v>
      </c>
      <c r="M66" s="10">
        <f t="shared" si="3"/>
        <v>86.82322176858699</v>
      </c>
      <c r="N66" s="28"/>
      <c r="Q66" s="30"/>
    </row>
    <row r="67" spans="1:17" s="29" customFormat="1" x14ac:dyDescent="0.3">
      <c r="A67" s="7">
        <v>197</v>
      </c>
      <c r="B67" s="7" t="s">
        <v>0</v>
      </c>
      <c r="C67" s="7" t="s">
        <v>12</v>
      </c>
      <c r="D67" s="7" t="s">
        <v>37</v>
      </c>
      <c r="E67" s="7" t="s">
        <v>2</v>
      </c>
      <c r="F67" s="7" t="s">
        <v>28</v>
      </c>
      <c r="G67" s="8">
        <v>43924</v>
      </c>
      <c r="H67" s="7" t="s">
        <v>13</v>
      </c>
      <c r="I67" s="19">
        <v>92.959542180613369</v>
      </c>
      <c r="J67" s="19">
        <v>97.991976176689548</v>
      </c>
      <c r="K67" s="19">
        <v>99.397515784261131</v>
      </c>
      <c r="L67" s="19">
        <v>99.808795411089861</v>
      </c>
      <c r="M67" s="10">
        <f t="shared" si="3"/>
        <v>97.539457388163484</v>
      </c>
      <c r="N67" s="28"/>
      <c r="Q67" s="30"/>
    </row>
    <row r="68" spans="1:17" s="26" customFormat="1" x14ac:dyDescent="0.3">
      <c r="A68" s="7">
        <v>198</v>
      </c>
      <c r="B68" s="7" t="s">
        <v>0</v>
      </c>
      <c r="C68" s="7" t="s">
        <v>12</v>
      </c>
      <c r="D68" s="7" t="s">
        <v>37</v>
      </c>
      <c r="E68" s="7" t="s">
        <v>2</v>
      </c>
      <c r="F68" s="7" t="s">
        <v>29</v>
      </c>
      <c r="G68" s="8">
        <v>43924</v>
      </c>
      <c r="H68" s="7" t="s">
        <v>13</v>
      </c>
      <c r="I68" s="19">
        <v>80.970025805597828</v>
      </c>
      <c r="J68" s="19">
        <v>93.72983704193895</v>
      </c>
      <c r="K68" s="19">
        <v>98.056369413609545</v>
      </c>
      <c r="L68" s="19">
        <v>100</v>
      </c>
      <c r="M68" s="10">
        <f t="shared" si="3"/>
        <v>93.189058065286588</v>
      </c>
      <c r="N68" s="25">
        <f>AVERAGE(M65:M68)</f>
        <v>90.655688830743472</v>
      </c>
      <c r="P68" s="26">
        <f>AVERAGE(O65:O68)</f>
        <v>91</v>
      </c>
      <c r="Q68" s="27">
        <f>ABS(P68-N68)</f>
        <v>0.34431116925652816</v>
      </c>
    </row>
    <row r="69" spans="1:17" s="23" customFormat="1" x14ac:dyDescent="0.3">
      <c r="A69" s="7">
        <v>78</v>
      </c>
      <c r="B69" s="7" t="s">
        <v>15</v>
      </c>
      <c r="C69" s="7" t="s">
        <v>12</v>
      </c>
      <c r="D69" s="7" t="s">
        <v>38</v>
      </c>
      <c r="E69" s="7" t="s">
        <v>2</v>
      </c>
      <c r="F69" s="7" t="s">
        <v>3</v>
      </c>
      <c r="G69" s="8">
        <v>43917</v>
      </c>
      <c r="H69" s="7" t="s">
        <v>13</v>
      </c>
      <c r="I69" s="9">
        <v>90.723309480726229</v>
      </c>
      <c r="J69" s="9">
        <v>97.248950563926314</v>
      </c>
      <c r="K69" s="9">
        <v>98.998090957093922</v>
      </c>
      <c r="L69" s="9">
        <v>99.181669394435346</v>
      </c>
      <c r="M69" s="10">
        <f t="shared" si="3"/>
        <v>96.538005099045463</v>
      </c>
      <c r="N69" s="22"/>
      <c r="O69" s="23">
        <v>95</v>
      </c>
      <c r="Q69" s="24"/>
    </row>
    <row r="70" spans="1:17" s="26" customFormat="1" x14ac:dyDescent="0.3">
      <c r="A70" s="7">
        <v>79</v>
      </c>
      <c r="B70" s="7" t="s">
        <v>15</v>
      </c>
      <c r="C70" s="7" t="s">
        <v>12</v>
      </c>
      <c r="D70" s="7" t="s">
        <v>38</v>
      </c>
      <c r="E70" s="7" t="s">
        <v>2</v>
      </c>
      <c r="F70" s="7" t="s">
        <v>8</v>
      </c>
      <c r="G70" s="8">
        <v>43917</v>
      </c>
      <c r="H70" s="7" t="s">
        <v>13</v>
      </c>
      <c r="I70" s="9">
        <v>89.851445066064556</v>
      </c>
      <c r="J70" s="9">
        <v>99.668735345421041</v>
      </c>
      <c r="K70" s="9">
        <v>98.639299205242423</v>
      </c>
      <c r="L70" s="9">
        <v>99.181669394435346</v>
      </c>
      <c r="M70" s="10">
        <f t="shared" si="3"/>
        <v>96.835287252790849</v>
      </c>
      <c r="N70" s="25">
        <f>AVERAGE(M69:M70)</f>
        <v>96.686646175918156</v>
      </c>
      <c r="P70" s="26">
        <f>AVERAGE(O69:O70)</f>
        <v>95</v>
      </c>
      <c r="Q70" s="27">
        <f>ABS(P70-N70)</f>
        <v>1.68664617591815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oreman - 3ME</dc:creator>
  <cp:lastModifiedBy>Bart van Straten | Van Straten Medical</cp:lastModifiedBy>
  <dcterms:created xsi:type="dcterms:W3CDTF">2020-10-22T13:43:14Z</dcterms:created>
  <dcterms:modified xsi:type="dcterms:W3CDTF">2020-12-06T09:13:07Z</dcterms:modified>
</cp:coreProperties>
</file>